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6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167">
  <si>
    <t xml:space="preserve">Table S1 Detailed information of samples.</t>
  </si>
  <si>
    <t xml:space="preserve">Breed name</t>
  </si>
  <si>
    <t xml:space="preserve">Breed code</t>
  </si>
  <si>
    <t xml:space="preserve">Site of sample collection</t>
  </si>
  <si>
    <t xml:space="preserve">Longitude</t>
  </si>
  <si>
    <t xml:space="preserve">Latitude</t>
  </si>
  <si>
    <t xml:space="preserve">Climate</t>
  </si>
  <si>
    <t xml:space="preserve">Mean altitude(m)</t>
  </si>
  <si>
    <t xml:space="preserve">No. of sample</t>
  </si>
  <si>
    <t xml:space="preserve">No. of samples after filtering</t>
  </si>
  <si>
    <t xml:space="preserve">Aletai White</t>
  </si>
  <si>
    <t xml:space="preserve">ALT</t>
  </si>
  <si>
    <t xml:space="preserve">Bu'erjin County, Xinjiang Provine</t>
  </si>
  <si>
    <r>
      <rPr>
        <sz val="11"/>
        <color rgb="FF000000"/>
        <rFont val="Times New Roman"/>
        <family val="1"/>
      </rPr>
      <t xml:space="preserve">E86°55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47°42</t>
    </r>
    <r>
      <rPr>
        <sz val="11"/>
        <color rgb="FF000000"/>
        <rFont val="宋体"/>
        <family val="0"/>
        <charset val="134"/>
      </rPr>
      <t xml:space="preserve">′</t>
    </r>
  </si>
  <si>
    <t xml:space="preserve">Temperate continental climate</t>
  </si>
  <si>
    <t xml:space="preserve">1106</t>
  </si>
  <si>
    <t xml:space="preserve">Anxi</t>
  </si>
  <si>
    <t xml:space="preserve">AX</t>
  </si>
  <si>
    <t xml:space="preserve">Jiuquan City, Gansu Provine</t>
  </si>
  <si>
    <t xml:space="preserve">E97°02′</t>
  </si>
  <si>
    <t xml:space="preserve">N40°17′</t>
  </si>
  <si>
    <t xml:space="preserve">1054</t>
  </si>
  <si>
    <t xml:space="preserve">Apeijiaza</t>
  </si>
  <si>
    <t xml:space="preserve">APJZ</t>
  </si>
  <si>
    <t xml:space="preserve">Gongbo'gyamda County, Tibetan Provine</t>
  </si>
  <si>
    <r>
      <rPr>
        <sz val="11"/>
        <color rgb="FF000000"/>
        <rFont val="Times New Roman"/>
        <family val="1"/>
      </rPr>
      <t xml:space="preserve">E93°14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29°53</t>
    </r>
    <r>
      <rPr>
        <sz val="11"/>
        <color rgb="FF000000"/>
        <rFont val="宋体"/>
        <family val="0"/>
        <charset val="134"/>
      </rPr>
      <t xml:space="preserve">′</t>
    </r>
  </si>
  <si>
    <t xml:space="preserve">Plateau mountain climate</t>
  </si>
  <si>
    <t xml:space="preserve">Bohai Black</t>
  </si>
  <si>
    <t xml:space="preserve">BHB</t>
  </si>
  <si>
    <t xml:space="preserve">Wudi County, Shandong Provine</t>
  </si>
  <si>
    <r>
      <rPr>
        <sz val="11"/>
        <color rgb="FF000000"/>
        <rFont val="Times New Roman"/>
        <family val="1"/>
      </rPr>
      <t xml:space="preserve">E118°02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37°22</t>
    </r>
    <r>
      <rPr>
        <sz val="11"/>
        <color rgb="FF000000"/>
        <rFont val="宋体"/>
        <family val="0"/>
        <charset val="134"/>
      </rPr>
      <t xml:space="preserve">′</t>
    </r>
  </si>
  <si>
    <t xml:space="preserve">Temperate monsoon climate</t>
  </si>
  <si>
    <t xml:space="preserve">10</t>
  </si>
  <si>
    <t xml:space="preserve">Chuannan Mountain</t>
  </si>
  <si>
    <t xml:space="preserve">CNSD</t>
  </si>
  <si>
    <t xml:space="preserve">Gong County, Sichuan Provine</t>
  </si>
  <si>
    <r>
      <rPr>
        <sz val="11"/>
        <color rgb="FF000000"/>
        <rFont val="Times New Roman"/>
        <family val="1"/>
      </rPr>
      <t xml:space="preserve">E104°34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29°46</t>
    </r>
    <r>
      <rPr>
        <sz val="11"/>
        <color rgb="FF000000"/>
        <rFont val="宋体"/>
        <family val="0"/>
        <charset val="134"/>
      </rPr>
      <t xml:space="preserve">′</t>
    </r>
  </si>
  <si>
    <t xml:space="preserve">Subtropical monsoon climate</t>
  </si>
  <si>
    <t xml:space="preserve">420</t>
  </si>
  <si>
    <t xml:space="preserve">Dianzhong</t>
  </si>
  <si>
    <t xml:space="preserve">DZ</t>
  </si>
  <si>
    <t xml:space="preserve">Chuxiong Yi Autonomous Prefecture, Yunnan Provine</t>
  </si>
  <si>
    <r>
      <rPr>
        <sz val="11"/>
        <color rgb="FF000000"/>
        <rFont val="Times New Roman"/>
        <family val="1"/>
      </rPr>
      <t xml:space="preserve">E101°40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24°41</t>
    </r>
    <r>
      <rPr>
        <sz val="11"/>
        <color rgb="FF000000"/>
        <rFont val="宋体"/>
        <family val="0"/>
        <charset val="134"/>
      </rPr>
      <t xml:space="preserve">′</t>
    </r>
  </si>
  <si>
    <t xml:space="preserve">1800</t>
  </si>
  <si>
    <t xml:space="preserve">Fuzhou</t>
  </si>
  <si>
    <t xml:space="preserve">FZ</t>
  </si>
  <si>
    <t xml:space="preserve">Wafangdian City, Liaoning Provine</t>
  </si>
  <si>
    <r>
      <rPr>
        <sz val="11"/>
        <color rgb="FF000000"/>
        <rFont val="Times New Roman"/>
        <family val="1"/>
      </rPr>
      <t xml:space="preserve">E121°58</t>
    </r>
    <r>
      <rPr>
        <sz val="11"/>
        <color rgb="FF000000"/>
        <rFont val="宋体"/>
        <family val="0"/>
        <charset val="134"/>
      </rPr>
      <t xml:space="preserve">′</t>
    </r>
  </si>
  <si>
    <t xml:space="preserve">N39°37'</t>
  </si>
  <si>
    <t xml:space="preserve">Hazake</t>
  </si>
  <si>
    <t xml:space="preserve">HSK</t>
  </si>
  <si>
    <t xml:space="preserve">Qinghe County, Xinjiang Provine</t>
  </si>
  <si>
    <r>
      <rPr>
        <sz val="11"/>
        <color rgb="FF000000"/>
        <rFont val="Times New Roman"/>
        <family val="1"/>
      </rPr>
      <t xml:space="preserve">E90°22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46°43</t>
    </r>
    <r>
      <rPr>
        <sz val="11"/>
        <color rgb="FF000000"/>
        <rFont val="宋体"/>
        <family val="0"/>
        <charset val="134"/>
      </rPr>
      <t xml:space="preserve">′</t>
    </r>
  </si>
  <si>
    <t xml:space="preserve">1200</t>
  </si>
  <si>
    <t xml:space="preserve">Ji'an</t>
  </si>
  <si>
    <t xml:space="preserve">JA</t>
  </si>
  <si>
    <t xml:space="preserve">Ningdu County, Jiangxi Provine</t>
  </si>
  <si>
    <r>
      <rPr>
        <sz val="11"/>
        <color rgb="FF000000"/>
        <rFont val="Times New Roman"/>
        <family val="1"/>
      </rPr>
      <t xml:space="preserve">E116°00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26°28</t>
    </r>
    <r>
      <rPr>
        <sz val="11"/>
        <color rgb="FF000000"/>
        <rFont val="宋体"/>
        <family val="0"/>
        <charset val="134"/>
      </rPr>
      <t xml:space="preserve">′</t>
    </r>
  </si>
  <si>
    <t xml:space="preserve">200</t>
  </si>
  <si>
    <t xml:space="preserve">Jiaxian Red</t>
  </si>
  <si>
    <t xml:space="preserve">JXR</t>
  </si>
  <si>
    <t xml:space="preserve">Jia County, Henan Provine</t>
  </si>
  <si>
    <r>
      <rPr>
        <sz val="11"/>
        <color rgb="FF000000"/>
        <rFont val="Times New Roman"/>
        <family val="1"/>
      </rPr>
      <t xml:space="preserve">E113°11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33°59</t>
    </r>
    <r>
      <rPr>
        <sz val="11"/>
        <color rgb="FF000000"/>
        <rFont val="宋体"/>
        <family val="0"/>
        <charset val="134"/>
      </rPr>
      <t xml:space="preserve">′</t>
    </r>
  </si>
  <si>
    <t xml:space="preserve">300</t>
  </si>
  <si>
    <t xml:space="preserve">Jinnan</t>
  </si>
  <si>
    <t xml:space="preserve">JN</t>
  </si>
  <si>
    <t xml:space="preserve">Yuncheng City, Shanxi Provine</t>
  </si>
  <si>
    <r>
      <rPr>
        <sz val="11"/>
        <color rgb="FF000000"/>
        <rFont val="Times New Roman"/>
        <family val="1"/>
      </rPr>
      <t xml:space="preserve">E110°58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35°02</t>
    </r>
    <r>
      <rPr>
        <sz val="11"/>
        <color rgb="FF000000"/>
        <rFont val="宋体"/>
        <family val="0"/>
        <charset val="134"/>
      </rPr>
      <t xml:space="preserve">′</t>
    </r>
  </si>
  <si>
    <t xml:space="preserve">360</t>
  </si>
  <si>
    <t xml:space="preserve">Leiqiong</t>
  </si>
  <si>
    <t xml:space="preserve">LQ</t>
  </si>
  <si>
    <t xml:space="preserve">Haikou City, Hainan Provine</t>
  </si>
  <si>
    <r>
      <rPr>
        <sz val="11"/>
        <color rgb="FF000000"/>
        <rFont val="Times New Roman"/>
        <family val="1"/>
      </rPr>
      <t xml:space="preserve">E110°21</t>
    </r>
    <r>
      <rPr>
        <sz val="11"/>
        <color rgb="FF000000"/>
        <rFont val="宋体"/>
        <family val="0"/>
        <charset val="134"/>
      </rPr>
      <t xml:space="preserve">′</t>
    </r>
  </si>
  <si>
    <t xml:space="preserve">N20°01</t>
  </si>
  <si>
    <t xml:space="preserve">Tropical monsoon climate</t>
  </si>
  <si>
    <t xml:space="preserve">90</t>
  </si>
  <si>
    <t xml:space="preserve">Liangshan</t>
  </si>
  <si>
    <t xml:space="preserve">LS</t>
  </si>
  <si>
    <t xml:space="preserve">Puge County, Sichuan Provine</t>
  </si>
  <si>
    <r>
      <rPr>
        <sz val="11"/>
        <color rgb="FF000000"/>
        <rFont val="Times New Roman"/>
        <family val="1"/>
      </rPr>
      <t xml:space="preserve">E101°31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27°25</t>
    </r>
    <r>
      <rPr>
        <sz val="11"/>
        <color rgb="FF000000"/>
        <rFont val="宋体"/>
        <family val="0"/>
        <charset val="134"/>
      </rPr>
      <t xml:space="preserve">′</t>
    </r>
  </si>
  <si>
    <t xml:space="preserve">Luxi</t>
  </si>
  <si>
    <t xml:space="preserve">LX</t>
  </si>
  <si>
    <t xml:space="preserve">Juancheng County, Shandong Provine</t>
  </si>
  <si>
    <r>
      <rPr>
        <sz val="11"/>
        <color rgb="FF000000"/>
        <rFont val="Times New Roman"/>
        <family val="1"/>
      </rPr>
      <t xml:space="preserve">E115°30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35°34</t>
    </r>
    <r>
      <rPr>
        <sz val="11"/>
        <color rgb="FF000000"/>
        <rFont val="宋体"/>
        <family val="0"/>
        <charset val="134"/>
      </rPr>
      <t xml:space="preserve">′</t>
    </r>
  </si>
  <si>
    <t xml:space="preserve">53</t>
  </si>
  <si>
    <t xml:space="preserve">Menggu</t>
  </si>
  <si>
    <t xml:space="preserve">MG</t>
  </si>
  <si>
    <t xml:space="preserve">Huhhot City, Neimenggu Provine</t>
  </si>
  <si>
    <r>
      <rPr>
        <sz val="11"/>
        <color rgb="FF000000"/>
        <rFont val="Times New Roman"/>
        <family val="1"/>
      </rPr>
      <t xml:space="preserve">E111°39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40°49</t>
    </r>
    <r>
      <rPr>
        <sz val="11"/>
        <color rgb="FF000000"/>
        <rFont val="宋体"/>
        <family val="0"/>
        <charset val="134"/>
      </rPr>
      <t xml:space="preserve">′</t>
    </r>
  </si>
  <si>
    <t xml:space="preserve">1100</t>
  </si>
  <si>
    <t xml:space="preserve">Maiwa yak</t>
  </si>
  <si>
    <t xml:space="preserve">MWY</t>
  </si>
  <si>
    <t xml:space="preserve">Hongyuan County, Sichuan Provine</t>
  </si>
  <si>
    <t xml:space="preserve">Nanyang</t>
  </si>
  <si>
    <t xml:space="preserve">NY</t>
  </si>
  <si>
    <t xml:space="preserve">Nanyang City, Henan Provine</t>
  </si>
  <si>
    <r>
      <rPr>
        <sz val="11"/>
        <color rgb="FF000000"/>
        <rFont val="Times New Roman"/>
        <family val="1"/>
      </rPr>
      <t xml:space="preserve">E112°32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33°01</t>
    </r>
    <r>
      <rPr>
        <sz val="11"/>
        <color rgb="FF000000"/>
        <rFont val="宋体"/>
        <family val="0"/>
        <charset val="134"/>
      </rPr>
      <t xml:space="preserve">′</t>
    </r>
  </si>
  <si>
    <t xml:space="preserve">105</t>
  </si>
  <si>
    <t xml:space="preserve">Qinchuan</t>
  </si>
  <si>
    <t xml:space="preserve">QC</t>
  </si>
  <si>
    <t xml:space="preserve">Weinan City, Shaanxi Provine</t>
  </si>
  <si>
    <r>
      <rPr>
        <sz val="11"/>
        <color rgb="FF000000"/>
        <rFont val="Times New Roman"/>
        <family val="1"/>
      </rPr>
      <t xml:space="preserve">E109°30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34°31</t>
    </r>
    <r>
      <rPr>
        <sz val="11"/>
        <color rgb="FF000000"/>
        <rFont val="宋体"/>
        <family val="0"/>
        <charset val="134"/>
      </rPr>
      <t xml:space="preserve">′</t>
    </r>
  </si>
  <si>
    <t xml:space="preserve">350</t>
  </si>
  <si>
    <t xml:space="preserve">Shigatse Humped</t>
  </si>
  <si>
    <t xml:space="preserve">SGH</t>
  </si>
  <si>
    <t xml:space="preserve">Rikaze City, Tibetan Provine</t>
  </si>
  <si>
    <r>
      <rPr>
        <sz val="11"/>
        <color rgb="FF000000"/>
        <rFont val="Times New Roman"/>
        <family val="1"/>
      </rPr>
      <t xml:space="preserve">E88°56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29°15</t>
    </r>
    <r>
      <rPr>
        <sz val="11"/>
        <color rgb="FF000000"/>
        <rFont val="宋体"/>
        <family val="0"/>
        <charset val="134"/>
      </rPr>
      <t xml:space="preserve">′</t>
    </r>
  </si>
  <si>
    <t xml:space="preserve">Sanjiang</t>
  </si>
  <si>
    <t xml:space="preserve">SJ</t>
  </si>
  <si>
    <t xml:space="preserve">Wenchuan County, Sichuan Provine</t>
  </si>
  <si>
    <r>
      <rPr>
        <sz val="11"/>
        <color rgb="FF000000"/>
        <rFont val="Times New Roman"/>
        <family val="1"/>
      </rPr>
      <t xml:space="preserve">E103°35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31°28</t>
    </r>
    <r>
      <rPr>
        <sz val="11"/>
        <color rgb="FF000000"/>
        <rFont val="宋体"/>
        <family val="0"/>
        <charset val="134"/>
      </rPr>
      <t xml:space="preserve">′</t>
    </r>
  </si>
  <si>
    <t xml:space="preserve">Tibetan</t>
  </si>
  <si>
    <t xml:space="preserve">TB</t>
  </si>
  <si>
    <t xml:space="preserve">Lhasa City, Tibetan Provine</t>
  </si>
  <si>
    <r>
      <rPr>
        <sz val="11"/>
        <color rgb="FF000000"/>
        <rFont val="Times New Roman"/>
        <family val="1"/>
      </rPr>
      <t xml:space="preserve">E93°15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29°55</t>
    </r>
    <r>
      <rPr>
        <sz val="11"/>
        <color rgb="FF000000"/>
        <rFont val="宋体"/>
        <family val="0"/>
        <charset val="134"/>
      </rPr>
      <t xml:space="preserve">′</t>
    </r>
  </si>
  <si>
    <t xml:space="preserve">3600</t>
  </si>
  <si>
    <t xml:space="preserve">Tibetan High Mountain yak</t>
  </si>
  <si>
    <t xml:space="preserve">THMY</t>
  </si>
  <si>
    <t xml:space="preserve">Comai County, Tibetan Provine</t>
  </si>
  <si>
    <t xml:space="preserve">Weining</t>
  </si>
  <si>
    <t xml:space="preserve">WN</t>
  </si>
  <si>
    <t xml:space="preserve">Weining County, Guizhou Provine</t>
  </si>
  <si>
    <t xml:space="preserve">E104°17'</t>
  </si>
  <si>
    <t xml:space="preserve">N26°52'</t>
  </si>
  <si>
    <t xml:space="preserve">1900</t>
  </si>
  <si>
    <t xml:space="preserve">Weizhou</t>
  </si>
  <si>
    <t xml:space="preserve">WZ</t>
  </si>
  <si>
    <t xml:space="preserve">Weizhou Island, Guangxi Provine</t>
  </si>
  <si>
    <r>
      <rPr>
        <sz val="11"/>
        <color rgb="FF000000"/>
        <rFont val="Times New Roman"/>
        <family val="1"/>
      </rPr>
      <t xml:space="preserve">E109°07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21°29</t>
    </r>
    <r>
      <rPr>
        <sz val="11"/>
        <color rgb="FF000000"/>
        <rFont val="宋体"/>
        <family val="0"/>
        <charset val="134"/>
      </rPr>
      <t xml:space="preserve">′</t>
    </r>
  </si>
  <si>
    <t xml:space="preserve">80</t>
  </si>
  <si>
    <t xml:space="preserve">Xinjiang Brown</t>
  </si>
  <si>
    <t xml:space="preserve">XJB</t>
  </si>
  <si>
    <t xml:space="preserve">Zhaosu County, Xinjiang Provine</t>
  </si>
  <si>
    <r>
      <rPr>
        <sz val="11"/>
        <color rgb="FF000000"/>
        <rFont val="Times New Roman"/>
        <family val="1"/>
      </rPr>
      <t xml:space="preserve">E81°05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43°09</t>
    </r>
    <r>
      <rPr>
        <sz val="11"/>
        <color rgb="FF000000"/>
        <rFont val="宋体"/>
        <family val="0"/>
        <charset val="134"/>
      </rPr>
      <t xml:space="preserve">′</t>
    </r>
  </si>
  <si>
    <t xml:space="preserve">1400</t>
  </si>
  <si>
    <t xml:space="preserve">Yanbian</t>
  </si>
  <si>
    <t xml:space="preserve">YB</t>
  </si>
  <si>
    <t xml:space="preserve">Yanji County, Jilin Provine</t>
  </si>
  <si>
    <r>
      <rPr>
        <sz val="11"/>
        <color rgb="FF000000"/>
        <rFont val="Times New Roman"/>
        <family val="1"/>
      </rPr>
      <t xml:space="preserve">E129°31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42°56</t>
    </r>
    <r>
      <rPr>
        <sz val="11"/>
        <color rgb="FF000000"/>
        <rFont val="宋体"/>
        <family val="0"/>
        <charset val="134"/>
      </rPr>
      <t xml:space="preserve">′</t>
    </r>
  </si>
  <si>
    <t xml:space="preserve">260</t>
  </si>
  <si>
    <t xml:space="preserve">Zhaotong</t>
  </si>
  <si>
    <t xml:space="preserve">ZT</t>
  </si>
  <si>
    <t xml:space="preserve">Zhaotong City, Yunnan Provine</t>
  </si>
  <si>
    <r>
      <rPr>
        <sz val="11"/>
        <color rgb="FF000000"/>
        <rFont val="Times New Roman"/>
        <family val="1"/>
      </rPr>
      <t xml:space="preserve">E103°42</t>
    </r>
    <r>
      <rPr>
        <sz val="11"/>
        <color rgb="FF000000"/>
        <rFont val="宋体"/>
        <family val="0"/>
        <charset val="134"/>
      </rPr>
      <t xml:space="preserve">′</t>
    </r>
  </si>
  <si>
    <r>
      <rPr>
        <sz val="11"/>
        <color rgb="FF000000"/>
        <rFont val="Times New Roman"/>
        <family val="1"/>
      </rPr>
      <t xml:space="preserve">N29°19</t>
    </r>
    <r>
      <rPr>
        <sz val="11"/>
        <color rgb="FF000000"/>
        <rFont val="宋体"/>
        <family val="0"/>
        <charset val="134"/>
      </rPr>
      <t xml:space="preserve">′</t>
    </r>
  </si>
  <si>
    <t xml:space="preserve">Total </t>
  </si>
  <si>
    <t xml:space="preserve">Note: Two yak breeds with yellow background are as outgroups.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0"/>
      <name val="Arial"/>
      <family val="2"/>
    </font>
    <font>
      <b val="true"/>
      <sz val="15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</borders>
  <cellStyleXfs count="78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0" fillId="14" borderId="0" applyFont="true" applyBorder="false" applyAlignment="true" applyProtection="false">
      <alignment horizontal="general" vertical="center" textRotation="0" wrapText="false" indent="0" shrinkToFit="false"/>
    </xf>
    <xf numFmtId="164" fontId="0" fillId="14" borderId="0" applyFont="true" applyBorder="false" applyAlignment="true" applyProtection="false">
      <alignment horizontal="general" vertical="center" textRotation="0" wrapText="false" indent="0" shrinkToFit="false"/>
    </xf>
    <xf numFmtId="164" fontId="0" fillId="14" borderId="0" applyFont="true" applyBorder="false" applyAlignment="true" applyProtection="false">
      <alignment horizontal="general" vertical="center" textRotation="0" wrapText="false" indent="0" shrinkToFit="false"/>
    </xf>
    <xf numFmtId="164" fontId="0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</cellStyleXfs>
  <cellXfs count="4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39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38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40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40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40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41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419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419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0" xfId="424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22" fillId="0" borderId="0" xfId="424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5" fontId="22" fillId="0" borderId="0" xfId="424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22" fillId="0" borderId="0" xfId="424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5" fontId="22" fillId="0" borderId="0" xfId="424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22" fillId="0" borderId="0" xfId="424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22" fillId="0" borderId="0" xfId="36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5" fontId="22" fillId="0" borderId="0" xfId="36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24" borderId="0" xfId="424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22" fillId="24" borderId="0" xfId="362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22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362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5" fontId="22" fillId="0" borderId="0" xfId="362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2" fillId="0" borderId="0" xfId="362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22" fillId="0" borderId="0" xfId="362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5" fontId="22" fillId="0" borderId="0" xfId="364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22" fillId="0" borderId="0" xfId="364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5" fontId="22" fillId="24" borderId="0" xfId="364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22" fillId="0" borderId="0" xfId="364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5" fontId="22" fillId="0" borderId="0" xfId="364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7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1 2 2 2" xfId="22"/>
    <cellStyle name="20% - 强调文字颜色 1 2 3" xfId="23"/>
    <cellStyle name="20% - 强调文字颜色 1 3" xfId="24"/>
    <cellStyle name="20% - 强调文字颜色 1 3 2" xfId="25"/>
    <cellStyle name="20% - 强调文字颜色 1 4" xfId="26"/>
    <cellStyle name="20% - 强调文字颜色 1 4 2" xfId="27"/>
    <cellStyle name="20% - 强调文字颜色 1 5" xfId="28"/>
    <cellStyle name="20% - 强调文字颜色 1 5 2" xfId="29"/>
    <cellStyle name="20% - 强调文字颜色 1 6" xfId="30"/>
    <cellStyle name="20% - 强调文字颜色 1 6 2" xfId="31"/>
    <cellStyle name="20% - 强调文字颜色 1 7" xfId="32"/>
    <cellStyle name="20% - 强调文字颜色 1 7 2" xfId="33"/>
    <cellStyle name="20% - 强调文字颜色 1 8" xfId="34"/>
    <cellStyle name="20% - 强调文字颜色 1 8 2" xfId="35"/>
    <cellStyle name="20% - 强调文字颜色 1 9" xfId="36"/>
    <cellStyle name="20% - 强调文字颜色 2 2" xfId="37"/>
    <cellStyle name="20% - 强调文字颜色 2 2 2" xfId="38"/>
    <cellStyle name="20% - 强调文字颜色 2 2 2 2" xfId="39"/>
    <cellStyle name="20% - 强调文字颜色 2 2 3" xfId="40"/>
    <cellStyle name="20% - 强调文字颜色 2 3" xfId="41"/>
    <cellStyle name="20% - 强调文字颜色 2 3 2" xfId="42"/>
    <cellStyle name="20% - 强调文字颜色 2 4" xfId="43"/>
    <cellStyle name="20% - 强调文字颜色 2 4 2" xfId="44"/>
    <cellStyle name="20% - 强调文字颜色 2 5" xfId="45"/>
    <cellStyle name="20% - 强调文字颜色 2 5 2" xfId="46"/>
    <cellStyle name="20% - 强调文字颜色 2 6" xfId="47"/>
    <cellStyle name="20% - 强调文字颜色 2 6 2" xfId="48"/>
    <cellStyle name="20% - 强调文字颜色 2 7" xfId="49"/>
    <cellStyle name="20% - 强调文字颜色 2 7 2" xfId="50"/>
    <cellStyle name="20% - 强调文字颜色 2 8" xfId="51"/>
    <cellStyle name="20% - 强调文字颜色 2 8 2" xfId="52"/>
    <cellStyle name="20% - 强调文字颜色 2 9" xfId="53"/>
    <cellStyle name="20% - 强调文字颜色 3 2" xfId="54"/>
    <cellStyle name="20% - 强调文字颜色 3 2 2" xfId="55"/>
    <cellStyle name="20% - 强调文字颜色 3 2 2 2" xfId="56"/>
    <cellStyle name="20% - 强调文字颜色 3 2 3" xfId="57"/>
    <cellStyle name="20% - 强调文字颜色 3 3" xfId="58"/>
    <cellStyle name="20% - 强调文字颜色 3 3 2" xfId="59"/>
    <cellStyle name="20% - 强调文字颜色 3 4" xfId="60"/>
    <cellStyle name="20% - 强调文字颜色 3 4 2" xfId="61"/>
    <cellStyle name="20% - 强调文字颜色 3 5" xfId="62"/>
    <cellStyle name="20% - 强调文字颜色 3 5 2" xfId="63"/>
    <cellStyle name="20% - 强调文字颜色 3 6" xfId="64"/>
    <cellStyle name="20% - 强调文字颜色 3 6 2" xfId="65"/>
    <cellStyle name="20% - 强调文字颜色 3 7" xfId="66"/>
    <cellStyle name="20% - 强调文字颜色 3 7 2" xfId="67"/>
    <cellStyle name="20% - 强调文字颜色 3 8" xfId="68"/>
    <cellStyle name="20% - 强调文字颜色 3 8 2" xfId="69"/>
    <cellStyle name="20% - 强调文字颜色 3 9" xfId="70"/>
    <cellStyle name="20% - 强调文字颜色 4 2" xfId="71"/>
    <cellStyle name="20% - 强调文字颜色 4 2 2" xfId="72"/>
    <cellStyle name="20% - 强调文字颜色 4 2 2 2" xfId="73"/>
    <cellStyle name="20% - 强调文字颜色 4 2 3" xfId="74"/>
    <cellStyle name="20% - 强调文字颜色 4 3" xfId="75"/>
    <cellStyle name="20% - 强调文字颜色 4 3 2" xfId="76"/>
    <cellStyle name="20% - 强调文字颜色 4 4" xfId="77"/>
    <cellStyle name="20% - 强调文字颜色 4 4 2" xfId="78"/>
    <cellStyle name="20% - 强调文字颜色 4 5" xfId="79"/>
    <cellStyle name="20% - 强调文字颜色 4 5 2" xfId="80"/>
    <cellStyle name="20% - 强调文字颜色 4 6" xfId="81"/>
    <cellStyle name="20% - 强调文字颜色 4 6 2" xfId="82"/>
    <cellStyle name="20% - 强调文字颜色 4 7" xfId="83"/>
    <cellStyle name="20% - 强调文字颜色 4 7 2" xfId="84"/>
    <cellStyle name="20% - 强调文字颜色 4 8" xfId="85"/>
    <cellStyle name="20% - 强调文字颜色 4 8 2" xfId="86"/>
    <cellStyle name="20% - 强调文字颜色 4 9" xfId="87"/>
    <cellStyle name="20% - 强调文字颜色 5 2" xfId="88"/>
    <cellStyle name="20% - 强调文字颜色 5 2 2" xfId="89"/>
    <cellStyle name="20% - 强调文字颜色 5 2 2 2" xfId="90"/>
    <cellStyle name="20% - 强调文字颜色 5 2 3" xfId="91"/>
    <cellStyle name="20% - 强调文字颜色 5 3" xfId="92"/>
    <cellStyle name="20% - 强调文字颜色 5 3 2" xfId="93"/>
    <cellStyle name="20% - 强调文字颜色 5 4" xfId="94"/>
    <cellStyle name="20% - 强调文字颜色 5 4 2" xfId="95"/>
    <cellStyle name="20% - 强调文字颜色 5 5" xfId="96"/>
    <cellStyle name="20% - 强调文字颜色 5 5 2" xfId="97"/>
    <cellStyle name="20% - 强调文字颜色 5 6" xfId="98"/>
    <cellStyle name="20% - 强调文字颜色 5 6 2" xfId="99"/>
    <cellStyle name="20% - 强调文字颜色 5 7" xfId="100"/>
    <cellStyle name="20% - 强调文字颜色 5 7 2" xfId="101"/>
    <cellStyle name="20% - 强调文字颜色 5 8" xfId="102"/>
    <cellStyle name="20% - 强调文字颜色 5 8 2" xfId="103"/>
    <cellStyle name="20% - 强调文字颜色 5 9" xfId="104"/>
    <cellStyle name="20% - 强调文字颜色 6 2" xfId="105"/>
    <cellStyle name="20% - 强调文字颜色 6 2 2" xfId="106"/>
    <cellStyle name="20% - 强调文字颜色 6 2 2 2" xfId="107"/>
    <cellStyle name="20% - 强调文字颜色 6 2 3" xfId="108"/>
    <cellStyle name="20% - 强调文字颜色 6 3" xfId="109"/>
    <cellStyle name="20% - 强调文字颜色 6 3 2" xfId="110"/>
    <cellStyle name="20% - 强调文字颜色 6 4" xfId="111"/>
    <cellStyle name="20% - 强调文字颜色 6 4 2" xfId="112"/>
    <cellStyle name="20% - 强调文字颜色 6 5" xfId="113"/>
    <cellStyle name="20% - 强调文字颜色 6 5 2" xfId="114"/>
    <cellStyle name="20% - 强调文字颜色 6 6" xfId="115"/>
    <cellStyle name="20% - 强调文字颜色 6 6 2" xfId="116"/>
    <cellStyle name="20% - 强调文字颜色 6 7" xfId="117"/>
    <cellStyle name="20% - 强调文字颜色 6 7 2" xfId="118"/>
    <cellStyle name="20% - 强调文字颜色 6 8" xfId="119"/>
    <cellStyle name="20% - 强调文字颜色 6 8 2" xfId="120"/>
    <cellStyle name="20% - 强调文字颜色 6 9" xfId="121"/>
    <cellStyle name="40% - 强调文字颜色 1 2" xfId="122"/>
    <cellStyle name="40% - 强调文字颜色 1 2 2" xfId="123"/>
    <cellStyle name="40% - 强调文字颜色 1 2 2 2" xfId="124"/>
    <cellStyle name="40% - 强调文字颜色 1 2 3" xfId="125"/>
    <cellStyle name="40% - 强调文字颜色 1 3" xfId="126"/>
    <cellStyle name="40% - 强调文字颜色 1 3 2" xfId="127"/>
    <cellStyle name="40% - 强调文字颜色 1 4" xfId="128"/>
    <cellStyle name="40% - 强调文字颜色 1 4 2" xfId="129"/>
    <cellStyle name="40% - 强调文字颜色 1 5" xfId="130"/>
    <cellStyle name="40% - 强调文字颜色 1 5 2" xfId="131"/>
    <cellStyle name="40% - 强调文字颜色 1 6" xfId="132"/>
    <cellStyle name="40% - 强调文字颜色 1 6 2" xfId="133"/>
    <cellStyle name="40% - 强调文字颜色 1 7" xfId="134"/>
    <cellStyle name="40% - 强调文字颜色 1 7 2" xfId="135"/>
    <cellStyle name="40% - 强调文字颜色 1 8" xfId="136"/>
    <cellStyle name="40% - 强调文字颜色 1 8 2" xfId="137"/>
    <cellStyle name="40% - 强调文字颜色 1 9" xfId="138"/>
    <cellStyle name="40% - 强调文字颜色 2 2" xfId="139"/>
    <cellStyle name="40% - 强调文字颜色 2 2 2" xfId="140"/>
    <cellStyle name="40% - 强调文字颜色 2 2 2 2" xfId="141"/>
    <cellStyle name="40% - 强调文字颜色 2 2 3" xfId="142"/>
    <cellStyle name="40% - 强调文字颜色 2 3" xfId="143"/>
    <cellStyle name="40% - 强调文字颜色 2 3 2" xfId="144"/>
    <cellStyle name="40% - 强调文字颜色 2 4" xfId="145"/>
    <cellStyle name="40% - 强调文字颜色 2 4 2" xfId="146"/>
    <cellStyle name="40% - 强调文字颜色 2 5" xfId="147"/>
    <cellStyle name="40% - 强调文字颜色 2 5 2" xfId="148"/>
    <cellStyle name="40% - 强调文字颜色 2 6" xfId="149"/>
    <cellStyle name="40% - 强调文字颜色 2 6 2" xfId="150"/>
    <cellStyle name="40% - 强调文字颜色 2 7" xfId="151"/>
    <cellStyle name="40% - 强调文字颜色 2 7 2" xfId="152"/>
    <cellStyle name="40% - 强调文字颜色 2 8" xfId="153"/>
    <cellStyle name="40% - 强调文字颜色 2 8 2" xfId="154"/>
    <cellStyle name="40% - 强调文字颜色 2 9" xfId="155"/>
    <cellStyle name="40% - 强调文字颜色 3 2" xfId="156"/>
    <cellStyle name="40% - 强调文字颜色 3 2 2" xfId="157"/>
    <cellStyle name="40% - 强调文字颜色 3 2 2 2" xfId="158"/>
    <cellStyle name="40% - 强调文字颜色 3 2 3" xfId="159"/>
    <cellStyle name="40% - 强调文字颜色 3 3" xfId="160"/>
    <cellStyle name="40% - 强调文字颜色 3 3 2" xfId="161"/>
    <cellStyle name="40% - 强调文字颜色 3 4" xfId="162"/>
    <cellStyle name="40% - 强调文字颜色 3 4 2" xfId="163"/>
    <cellStyle name="40% - 强调文字颜色 3 5" xfId="164"/>
    <cellStyle name="40% - 强调文字颜色 3 5 2" xfId="165"/>
    <cellStyle name="40% - 强调文字颜色 3 6" xfId="166"/>
    <cellStyle name="40% - 强调文字颜色 3 6 2" xfId="167"/>
    <cellStyle name="40% - 强调文字颜色 3 7" xfId="168"/>
    <cellStyle name="40% - 强调文字颜色 3 7 2" xfId="169"/>
    <cellStyle name="40% - 强调文字颜色 3 8" xfId="170"/>
    <cellStyle name="40% - 强调文字颜色 3 8 2" xfId="171"/>
    <cellStyle name="40% - 强调文字颜色 3 9" xfId="172"/>
    <cellStyle name="40% - 强调文字颜色 4 2" xfId="173"/>
    <cellStyle name="40% - 强调文字颜色 4 2 2" xfId="174"/>
    <cellStyle name="40% - 强调文字颜色 4 2 2 2" xfId="175"/>
    <cellStyle name="40% - 强调文字颜色 4 2 3" xfId="176"/>
    <cellStyle name="40% - 强调文字颜色 4 3" xfId="177"/>
    <cellStyle name="40% - 强调文字颜色 4 3 2" xfId="178"/>
    <cellStyle name="40% - 强调文字颜色 4 4" xfId="179"/>
    <cellStyle name="40% - 强调文字颜色 4 4 2" xfId="180"/>
    <cellStyle name="40% - 强调文字颜色 4 5" xfId="181"/>
    <cellStyle name="40% - 强调文字颜色 4 5 2" xfId="182"/>
    <cellStyle name="40% - 强调文字颜色 4 6" xfId="183"/>
    <cellStyle name="40% - 强调文字颜色 4 6 2" xfId="184"/>
    <cellStyle name="40% - 强调文字颜色 4 7" xfId="185"/>
    <cellStyle name="40% - 强调文字颜色 4 7 2" xfId="186"/>
    <cellStyle name="40% - 强调文字颜色 4 8" xfId="187"/>
    <cellStyle name="40% - 强调文字颜色 4 8 2" xfId="188"/>
    <cellStyle name="40% - 强调文字颜色 4 9" xfId="189"/>
    <cellStyle name="40% - 强调文字颜色 5 2" xfId="190"/>
    <cellStyle name="40% - 强调文字颜色 5 2 2" xfId="191"/>
    <cellStyle name="40% - 强调文字颜色 5 2 2 2" xfId="192"/>
    <cellStyle name="40% - 强调文字颜色 5 2 3" xfId="193"/>
    <cellStyle name="40% - 强调文字颜色 5 3" xfId="194"/>
    <cellStyle name="40% - 强调文字颜色 5 3 2" xfId="195"/>
    <cellStyle name="40% - 强调文字颜色 5 4" xfId="196"/>
    <cellStyle name="40% - 强调文字颜色 5 4 2" xfId="197"/>
    <cellStyle name="40% - 强调文字颜色 5 5" xfId="198"/>
    <cellStyle name="40% - 强调文字颜色 5 5 2" xfId="199"/>
    <cellStyle name="40% - 强调文字颜色 5 6" xfId="200"/>
    <cellStyle name="40% - 强调文字颜色 5 6 2" xfId="201"/>
    <cellStyle name="40% - 强调文字颜色 5 7" xfId="202"/>
    <cellStyle name="40% - 强调文字颜色 5 7 2" xfId="203"/>
    <cellStyle name="40% - 强调文字颜色 5 8" xfId="204"/>
    <cellStyle name="40% - 强调文字颜色 5 8 2" xfId="205"/>
    <cellStyle name="40% - 强调文字颜色 5 9" xfId="206"/>
    <cellStyle name="40% - 强调文字颜色 6 2" xfId="207"/>
    <cellStyle name="40% - 强调文字颜色 6 2 2" xfId="208"/>
    <cellStyle name="40% - 强调文字颜色 6 2 2 2" xfId="209"/>
    <cellStyle name="40% - 强调文字颜色 6 2 3" xfId="210"/>
    <cellStyle name="40% - 强调文字颜色 6 3" xfId="211"/>
    <cellStyle name="40% - 强调文字颜色 6 3 2" xfId="212"/>
    <cellStyle name="40% - 强调文字颜色 6 4" xfId="213"/>
    <cellStyle name="40% - 强调文字颜色 6 4 2" xfId="214"/>
    <cellStyle name="40% - 强调文字颜色 6 5" xfId="215"/>
    <cellStyle name="40% - 强调文字颜色 6 5 2" xfId="216"/>
    <cellStyle name="40% - 强调文字颜色 6 6" xfId="217"/>
    <cellStyle name="40% - 强调文字颜色 6 6 2" xfId="218"/>
    <cellStyle name="40% - 强调文字颜色 6 7" xfId="219"/>
    <cellStyle name="40% - 强调文字颜色 6 7 2" xfId="220"/>
    <cellStyle name="40% - 强调文字颜色 6 8" xfId="221"/>
    <cellStyle name="40% - 强调文字颜色 6 8 2" xfId="222"/>
    <cellStyle name="40% - 强调文字颜色 6 9" xfId="223"/>
    <cellStyle name="60% - 强调文字颜色 1 2" xfId="224"/>
    <cellStyle name="60% - 强调文字颜色 1 2 2" xfId="225"/>
    <cellStyle name="60% - 强调文字颜色 1 2 2 2" xfId="226"/>
    <cellStyle name="60% - 强调文字颜色 1 2 3" xfId="227"/>
    <cellStyle name="60% - 强调文字颜色 1 3" xfId="228"/>
    <cellStyle name="60% - 强调文字颜色 1 3 2" xfId="229"/>
    <cellStyle name="60% - 强调文字颜色 1 4" xfId="230"/>
    <cellStyle name="60% - 强调文字颜色 1 4 2" xfId="231"/>
    <cellStyle name="60% - 强调文字颜色 1 5" xfId="232"/>
    <cellStyle name="60% - 强调文字颜色 1 5 2" xfId="233"/>
    <cellStyle name="60% - 强调文字颜色 1 6" xfId="234"/>
    <cellStyle name="60% - 强调文字颜色 1 6 2" xfId="235"/>
    <cellStyle name="60% - 强调文字颜色 1 7" xfId="236"/>
    <cellStyle name="60% - 强调文字颜色 1 7 2" xfId="237"/>
    <cellStyle name="60% - 强调文字颜色 1 8" xfId="238"/>
    <cellStyle name="60% - 强调文字颜色 1 8 2" xfId="239"/>
    <cellStyle name="60% - 强调文字颜色 1 9" xfId="240"/>
    <cellStyle name="60% - 强调文字颜色 2 2" xfId="241"/>
    <cellStyle name="60% - 强调文字颜色 2 2 2" xfId="242"/>
    <cellStyle name="60% - 强调文字颜色 2 2 2 2" xfId="243"/>
    <cellStyle name="60% - 强调文字颜色 2 2 3" xfId="244"/>
    <cellStyle name="60% - 强调文字颜色 2 3" xfId="245"/>
    <cellStyle name="60% - 强调文字颜色 2 3 2" xfId="246"/>
    <cellStyle name="60% - 强调文字颜色 2 4" xfId="247"/>
    <cellStyle name="60% - 强调文字颜色 2 4 2" xfId="248"/>
    <cellStyle name="60% - 强调文字颜色 2 5" xfId="249"/>
    <cellStyle name="60% - 强调文字颜色 2 5 2" xfId="250"/>
    <cellStyle name="60% - 强调文字颜色 2 6" xfId="251"/>
    <cellStyle name="60% - 强调文字颜色 2 6 2" xfId="252"/>
    <cellStyle name="60% - 强调文字颜色 2 7" xfId="253"/>
    <cellStyle name="60% - 强调文字颜色 2 7 2" xfId="254"/>
    <cellStyle name="60% - 强调文字颜色 2 8" xfId="255"/>
    <cellStyle name="60% - 强调文字颜色 2 8 2" xfId="256"/>
    <cellStyle name="60% - 强调文字颜色 2 9" xfId="257"/>
    <cellStyle name="60% - 强调文字颜色 3 2" xfId="258"/>
    <cellStyle name="60% - 强调文字颜色 3 2 2" xfId="259"/>
    <cellStyle name="60% - 强调文字颜色 3 2 2 2" xfId="260"/>
    <cellStyle name="60% - 强调文字颜色 3 2 3" xfId="261"/>
    <cellStyle name="60% - 强调文字颜色 3 3" xfId="262"/>
    <cellStyle name="60% - 强调文字颜色 3 3 2" xfId="263"/>
    <cellStyle name="60% - 强调文字颜色 3 4" xfId="264"/>
    <cellStyle name="60% - 强调文字颜色 3 4 2" xfId="265"/>
    <cellStyle name="60% - 强调文字颜色 3 5" xfId="266"/>
    <cellStyle name="60% - 强调文字颜色 3 5 2" xfId="267"/>
    <cellStyle name="60% - 强调文字颜色 3 6" xfId="268"/>
    <cellStyle name="60% - 强调文字颜色 3 6 2" xfId="269"/>
    <cellStyle name="60% - 强调文字颜色 3 7" xfId="270"/>
    <cellStyle name="60% - 强调文字颜色 3 7 2" xfId="271"/>
    <cellStyle name="60% - 强调文字颜色 3 8" xfId="272"/>
    <cellStyle name="60% - 强调文字颜色 3 8 2" xfId="273"/>
    <cellStyle name="60% - 强调文字颜色 3 9" xfId="274"/>
    <cellStyle name="60% - 强调文字颜色 4 2" xfId="275"/>
    <cellStyle name="60% - 强调文字颜色 4 2 2" xfId="276"/>
    <cellStyle name="60% - 强调文字颜色 4 2 2 2" xfId="277"/>
    <cellStyle name="60% - 强调文字颜色 4 2 3" xfId="278"/>
    <cellStyle name="60% - 强调文字颜色 4 3" xfId="279"/>
    <cellStyle name="60% - 强调文字颜色 4 3 2" xfId="280"/>
    <cellStyle name="60% - 强调文字颜色 4 4" xfId="281"/>
    <cellStyle name="60% - 强调文字颜色 4 4 2" xfId="282"/>
    <cellStyle name="60% - 强调文字颜色 4 5" xfId="283"/>
    <cellStyle name="60% - 强调文字颜色 4 5 2" xfId="284"/>
    <cellStyle name="60% - 强调文字颜色 4 6" xfId="285"/>
    <cellStyle name="60% - 强调文字颜色 4 6 2" xfId="286"/>
    <cellStyle name="60% - 强调文字颜色 4 7" xfId="287"/>
    <cellStyle name="60% - 强调文字颜色 4 7 2" xfId="288"/>
    <cellStyle name="60% - 强调文字颜色 4 8" xfId="289"/>
    <cellStyle name="60% - 强调文字颜色 4 8 2" xfId="290"/>
    <cellStyle name="60% - 强调文字颜色 4 9" xfId="291"/>
    <cellStyle name="60% - 强调文字颜色 5 2" xfId="292"/>
    <cellStyle name="60% - 强调文字颜色 5 2 2" xfId="293"/>
    <cellStyle name="60% - 强调文字颜色 5 2 2 2" xfId="294"/>
    <cellStyle name="60% - 强调文字颜色 5 2 3" xfId="295"/>
    <cellStyle name="60% - 强调文字颜色 5 3" xfId="296"/>
    <cellStyle name="60% - 强调文字颜色 5 3 2" xfId="297"/>
    <cellStyle name="60% - 强调文字颜色 5 4" xfId="298"/>
    <cellStyle name="60% - 强调文字颜色 5 4 2" xfId="299"/>
    <cellStyle name="60% - 强调文字颜色 5 5" xfId="300"/>
    <cellStyle name="60% - 强调文字颜色 5 5 2" xfId="301"/>
    <cellStyle name="60% - 强调文字颜色 5 6" xfId="302"/>
    <cellStyle name="60% - 强调文字颜色 5 6 2" xfId="303"/>
    <cellStyle name="60% - 强调文字颜色 5 7" xfId="304"/>
    <cellStyle name="60% - 强调文字颜色 5 7 2" xfId="305"/>
    <cellStyle name="60% - 强调文字颜色 5 8" xfId="306"/>
    <cellStyle name="60% - 强调文字颜色 5 8 2" xfId="307"/>
    <cellStyle name="60% - 强调文字颜色 5 9" xfId="308"/>
    <cellStyle name="60% - 强调文字颜色 6 2" xfId="309"/>
    <cellStyle name="60% - 强调文字颜色 6 2 2" xfId="310"/>
    <cellStyle name="60% - 强调文字颜色 6 2 2 2" xfId="311"/>
    <cellStyle name="60% - 强调文字颜色 6 2 3" xfId="312"/>
    <cellStyle name="60% - 强调文字颜色 6 3" xfId="313"/>
    <cellStyle name="60% - 强调文字颜色 6 3 2" xfId="314"/>
    <cellStyle name="60% - 强调文字颜色 6 4" xfId="315"/>
    <cellStyle name="60% - 强调文字颜色 6 4 2" xfId="316"/>
    <cellStyle name="60% - 强调文字颜色 6 5" xfId="317"/>
    <cellStyle name="60% - 强调文字颜色 6 5 2" xfId="318"/>
    <cellStyle name="60% - 强调文字颜色 6 6" xfId="319"/>
    <cellStyle name="60% - 强调文字颜色 6 6 2" xfId="320"/>
    <cellStyle name="60% - 强调文字颜色 6 7" xfId="321"/>
    <cellStyle name="60% - 强调文字颜色 6 7 2" xfId="322"/>
    <cellStyle name="60% - 强调文字颜色 6 8" xfId="323"/>
    <cellStyle name="60% - 强调文字颜色 6 8 2" xfId="324"/>
    <cellStyle name="60% - 强调文字颜色 6 9" xfId="325"/>
    <cellStyle name="好 2" xfId="326"/>
    <cellStyle name="好 2 2" xfId="327"/>
    <cellStyle name="好 2 2 2" xfId="328"/>
    <cellStyle name="好 2 3" xfId="329"/>
    <cellStyle name="好 3" xfId="330"/>
    <cellStyle name="好 3 2" xfId="331"/>
    <cellStyle name="好 4" xfId="332"/>
    <cellStyle name="好 4 2" xfId="333"/>
    <cellStyle name="好 5" xfId="334"/>
    <cellStyle name="好 5 2" xfId="335"/>
    <cellStyle name="好 6" xfId="336"/>
    <cellStyle name="好 6 2" xfId="337"/>
    <cellStyle name="好 7" xfId="338"/>
    <cellStyle name="好 7 2" xfId="339"/>
    <cellStyle name="好 8" xfId="340"/>
    <cellStyle name="好 8 2" xfId="341"/>
    <cellStyle name="好 9" xfId="342"/>
    <cellStyle name="差 2" xfId="343"/>
    <cellStyle name="差 2 2" xfId="344"/>
    <cellStyle name="差 2 2 2" xfId="345"/>
    <cellStyle name="差 2 3" xfId="346"/>
    <cellStyle name="差 3" xfId="347"/>
    <cellStyle name="差 3 2" xfId="348"/>
    <cellStyle name="差 4" xfId="349"/>
    <cellStyle name="差 4 2" xfId="350"/>
    <cellStyle name="差 5" xfId="351"/>
    <cellStyle name="差 5 2" xfId="352"/>
    <cellStyle name="差 6" xfId="353"/>
    <cellStyle name="差 6 2" xfId="354"/>
    <cellStyle name="差 7" xfId="355"/>
    <cellStyle name="差 7 2" xfId="356"/>
    <cellStyle name="差 8" xfId="357"/>
    <cellStyle name="差 8 2" xfId="358"/>
    <cellStyle name="差 9" xfId="359"/>
    <cellStyle name="常规 10" xfId="360"/>
    <cellStyle name="常规 10 2" xfId="361"/>
    <cellStyle name="常规 11" xfId="362"/>
    <cellStyle name="常规 11 2" xfId="363"/>
    <cellStyle name="常规 12" xfId="364"/>
    <cellStyle name="常规 12 2" xfId="365"/>
    <cellStyle name="常规 13" xfId="366"/>
    <cellStyle name="常规 13 2" xfId="367"/>
    <cellStyle name="常规 14" xfId="368"/>
    <cellStyle name="常规 14 2" xfId="369"/>
    <cellStyle name="常规 15" xfId="370"/>
    <cellStyle name="常规 15 2" xfId="371"/>
    <cellStyle name="常规 16" xfId="372"/>
    <cellStyle name="常规 16 2" xfId="373"/>
    <cellStyle name="常规 17" xfId="374"/>
    <cellStyle name="常规 17 2" xfId="375"/>
    <cellStyle name="常规 18" xfId="376"/>
    <cellStyle name="常规 18 2" xfId="377"/>
    <cellStyle name="常规 19" xfId="378"/>
    <cellStyle name="常规 19 2" xfId="379"/>
    <cellStyle name="常规 2" xfId="380"/>
    <cellStyle name="常规 2 2" xfId="381"/>
    <cellStyle name="常规 2 2 2" xfId="382"/>
    <cellStyle name="常规 2 2 2 2" xfId="383"/>
    <cellStyle name="常规 2 2 3" xfId="384"/>
    <cellStyle name="常规 2 3" xfId="385"/>
    <cellStyle name="常规 2 4" xfId="386"/>
    <cellStyle name="常规 2 4 2" xfId="387"/>
    <cellStyle name="常规 2 5" xfId="388"/>
    <cellStyle name="常规 2 5 2" xfId="389"/>
    <cellStyle name="常规 2 6" xfId="390"/>
    <cellStyle name="常规 2 7" xfId="391"/>
    <cellStyle name="常规 20" xfId="392"/>
    <cellStyle name="常规 3" xfId="393"/>
    <cellStyle name="常规 3 2" xfId="394"/>
    <cellStyle name="常规 3 2 2" xfId="395"/>
    <cellStyle name="常规 3 2 2 2" xfId="396"/>
    <cellStyle name="常规 3 2 3" xfId="397"/>
    <cellStyle name="常规 3 3" xfId="398"/>
    <cellStyle name="常规 3 4" xfId="399"/>
    <cellStyle name="常规 3 4 2" xfId="400"/>
    <cellStyle name="常规 3 5" xfId="401"/>
    <cellStyle name="常规 3 5 2" xfId="402"/>
    <cellStyle name="常规 3 6" xfId="403"/>
    <cellStyle name="常规 4" xfId="404"/>
    <cellStyle name="常规 4 2" xfId="405"/>
    <cellStyle name="常规 4 3" xfId="406"/>
    <cellStyle name="常规 5" xfId="407"/>
    <cellStyle name="常规 5 2" xfId="408"/>
    <cellStyle name="常规 5 2 2" xfId="409"/>
    <cellStyle name="常规 5 3" xfId="410"/>
    <cellStyle name="常规 5 3 2" xfId="411"/>
    <cellStyle name="常规 5 4" xfId="412"/>
    <cellStyle name="常规 6" xfId="413"/>
    <cellStyle name="常规 6 2" xfId="414"/>
    <cellStyle name="常规 6 2 2" xfId="415"/>
    <cellStyle name="常规 6 3" xfId="416"/>
    <cellStyle name="常规 6 3 2" xfId="417"/>
    <cellStyle name="常规 6 4" xfId="418"/>
    <cellStyle name="常规 7" xfId="419"/>
    <cellStyle name="常规 7 2" xfId="420"/>
    <cellStyle name="常规 7 3" xfId="421"/>
    <cellStyle name="常规 8" xfId="422"/>
    <cellStyle name="常规 8 2" xfId="423"/>
    <cellStyle name="常规 9" xfId="424"/>
    <cellStyle name="常规 9 2" xfId="425"/>
    <cellStyle name="强调文字颜色 1 2" xfId="426"/>
    <cellStyle name="强调文字颜色 1 2 2" xfId="427"/>
    <cellStyle name="强调文字颜色 1 2 2 2" xfId="428"/>
    <cellStyle name="强调文字颜色 1 2 3" xfId="429"/>
    <cellStyle name="强调文字颜色 1 3" xfId="430"/>
    <cellStyle name="强调文字颜色 1 3 2" xfId="431"/>
    <cellStyle name="强调文字颜色 1 4" xfId="432"/>
    <cellStyle name="强调文字颜色 1 4 2" xfId="433"/>
    <cellStyle name="强调文字颜色 1 5" xfId="434"/>
    <cellStyle name="强调文字颜色 1 5 2" xfId="435"/>
    <cellStyle name="强调文字颜色 1 6" xfId="436"/>
    <cellStyle name="强调文字颜色 1 6 2" xfId="437"/>
    <cellStyle name="强调文字颜色 1 7" xfId="438"/>
    <cellStyle name="强调文字颜色 1 7 2" xfId="439"/>
    <cellStyle name="强调文字颜色 1 8" xfId="440"/>
    <cellStyle name="强调文字颜色 1 8 2" xfId="441"/>
    <cellStyle name="强调文字颜色 1 9" xfId="442"/>
    <cellStyle name="强调文字颜色 2 2" xfId="443"/>
    <cellStyle name="强调文字颜色 2 2 2" xfId="444"/>
    <cellStyle name="强调文字颜色 2 2 2 2" xfId="445"/>
    <cellStyle name="强调文字颜色 2 2 3" xfId="446"/>
    <cellStyle name="强调文字颜色 2 3" xfId="447"/>
    <cellStyle name="强调文字颜色 2 3 2" xfId="448"/>
    <cellStyle name="强调文字颜色 2 4" xfId="449"/>
    <cellStyle name="强调文字颜色 2 4 2" xfId="450"/>
    <cellStyle name="强调文字颜色 2 5" xfId="451"/>
    <cellStyle name="强调文字颜色 2 5 2" xfId="452"/>
    <cellStyle name="强调文字颜色 2 6" xfId="453"/>
    <cellStyle name="强调文字颜色 2 6 2" xfId="454"/>
    <cellStyle name="强调文字颜色 2 7" xfId="455"/>
    <cellStyle name="强调文字颜色 2 7 2" xfId="456"/>
    <cellStyle name="强调文字颜色 2 8" xfId="457"/>
    <cellStyle name="强调文字颜色 2 8 2" xfId="458"/>
    <cellStyle name="强调文字颜色 2 9" xfId="459"/>
    <cellStyle name="强调文字颜色 3 2" xfId="460"/>
    <cellStyle name="强调文字颜色 3 2 2" xfId="461"/>
    <cellStyle name="强调文字颜色 3 2 2 2" xfId="462"/>
    <cellStyle name="强调文字颜色 3 2 3" xfId="463"/>
    <cellStyle name="强调文字颜色 3 3" xfId="464"/>
    <cellStyle name="强调文字颜色 3 3 2" xfId="465"/>
    <cellStyle name="强调文字颜色 3 4" xfId="466"/>
    <cellStyle name="强调文字颜色 3 4 2" xfId="467"/>
    <cellStyle name="强调文字颜色 3 5" xfId="468"/>
    <cellStyle name="强调文字颜色 3 5 2" xfId="469"/>
    <cellStyle name="强调文字颜色 3 6" xfId="470"/>
    <cellStyle name="强调文字颜色 3 6 2" xfId="471"/>
    <cellStyle name="强调文字颜色 3 7" xfId="472"/>
    <cellStyle name="强调文字颜色 3 7 2" xfId="473"/>
    <cellStyle name="强调文字颜色 3 8" xfId="474"/>
    <cellStyle name="强调文字颜色 3 8 2" xfId="475"/>
    <cellStyle name="强调文字颜色 3 9" xfId="476"/>
    <cellStyle name="强调文字颜色 4 2" xfId="477"/>
    <cellStyle name="强调文字颜色 4 2 2" xfId="478"/>
    <cellStyle name="强调文字颜色 4 2 2 2" xfId="479"/>
    <cellStyle name="强调文字颜色 4 2 3" xfId="480"/>
    <cellStyle name="强调文字颜色 4 3" xfId="481"/>
    <cellStyle name="强调文字颜色 4 3 2" xfId="482"/>
    <cellStyle name="强调文字颜色 4 4" xfId="483"/>
    <cellStyle name="强调文字颜色 4 4 2" xfId="484"/>
    <cellStyle name="强调文字颜色 4 5" xfId="485"/>
    <cellStyle name="强调文字颜色 4 5 2" xfId="486"/>
    <cellStyle name="强调文字颜色 4 6" xfId="487"/>
    <cellStyle name="强调文字颜色 4 6 2" xfId="488"/>
    <cellStyle name="强调文字颜色 4 7" xfId="489"/>
    <cellStyle name="强调文字颜色 4 7 2" xfId="490"/>
    <cellStyle name="强调文字颜色 4 8" xfId="491"/>
    <cellStyle name="强调文字颜色 4 8 2" xfId="492"/>
    <cellStyle name="强调文字颜色 4 9" xfId="493"/>
    <cellStyle name="强调文字颜色 5 2" xfId="494"/>
    <cellStyle name="强调文字颜色 5 2 2" xfId="495"/>
    <cellStyle name="强调文字颜色 5 2 2 2" xfId="496"/>
    <cellStyle name="强调文字颜色 5 2 3" xfId="497"/>
    <cellStyle name="强调文字颜色 5 3" xfId="498"/>
    <cellStyle name="强调文字颜色 5 3 2" xfId="499"/>
    <cellStyle name="强调文字颜色 5 4" xfId="500"/>
    <cellStyle name="强调文字颜色 5 4 2" xfId="501"/>
    <cellStyle name="强调文字颜色 5 5" xfId="502"/>
    <cellStyle name="强调文字颜色 5 5 2" xfId="503"/>
    <cellStyle name="强调文字颜色 5 6" xfId="504"/>
    <cellStyle name="强调文字颜色 5 6 2" xfId="505"/>
    <cellStyle name="强调文字颜色 5 7" xfId="506"/>
    <cellStyle name="强调文字颜色 5 7 2" xfId="507"/>
    <cellStyle name="强调文字颜色 5 8" xfId="508"/>
    <cellStyle name="强调文字颜色 5 8 2" xfId="509"/>
    <cellStyle name="强调文字颜色 5 9" xfId="510"/>
    <cellStyle name="强调文字颜色 6 2" xfId="511"/>
    <cellStyle name="强调文字颜色 6 2 2" xfId="512"/>
    <cellStyle name="强调文字颜色 6 2 2 2" xfId="513"/>
    <cellStyle name="强调文字颜色 6 2 3" xfId="514"/>
    <cellStyle name="强调文字颜色 6 3" xfId="515"/>
    <cellStyle name="强调文字颜色 6 3 2" xfId="516"/>
    <cellStyle name="强调文字颜色 6 4" xfId="517"/>
    <cellStyle name="强调文字颜色 6 4 2" xfId="518"/>
    <cellStyle name="强调文字颜色 6 5" xfId="519"/>
    <cellStyle name="强调文字颜色 6 5 2" xfId="520"/>
    <cellStyle name="强调文字颜色 6 6" xfId="521"/>
    <cellStyle name="强调文字颜色 6 6 2" xfId="522"/>
    <cellStyle name="强调文字颜色 6 7" xfId="523"/>
    <cellStyle name="强调文字颜色 6 7 2" xfId="524"/>
    <cellStyle name="强调文字颜色 6 8" xfId="525"/>
    <cellStyle name="强调文字颜色 6 8 2" xfId="526"/>
    <cellStyle name="强调文字颜色 6 9" xfId="527"/>
    <cellStyle name="标题 1 2" xfId="528"/>
    <cellStyle name="标题 1 2 2" xfId="529"/>
    <cellStyle name="标题 1 2 2 2" xfId="530"/>
    <cellStyle name="标题 1 2 3" xfId="531"/>
    <cellStyle name="标题 1 3" xfId="532"/>
    <cellStyle name="标题 1 3 2" xfId="533"/>
    <cellStyle name="标题 1 4" xfId="534"/>
    <cellStyle name="标题 1 4 2" xfId="535"/>
    <cellStyle name="标题 1 5" xfId="536"/>
    <cellStyle name="标题 1 5 2" xfId="537"/>
    <cellStyle name="标题 1 6" xfId="538"/>
    <cellStyle name="标题 1 6 2" xfId="539"/>
    <cellStyle name="标题 1 7" xfId="540"/>
    <cellStyle name="标题 1 7 2" xfId="541"/>
    <cellStyle name="标题 1 8" xfId="542"/>
    <cellStyle name="标题 1 8 2" xfId="543"/>
    <cellStyle name="标题 1 9" xfId="544"/>
    <cellStyle name="标题 10" xfId="545"/>
    <cellStyle name="标题 10 2" xfId="546"/>
    <cellStyle name="标题 11" xfId="547"/>
    <cellStyle name="标题 11 2" xfId="548"/>
    <cellStyle name="标题 12" xfId="549"/>
    <cellStyle name="标题 2 2" xfId="550"/>
    <cellStyle name="标题 2 2 2" xfId="551"/>
    <cellStyle name="标题 2 2 2 2" xfId="552"/>
    <cellStyle name="标题 2 2 3" xfId="553"/>
    <cellStyle name="标题 2 3" xfId="554"/>
    <cellStyle name="标题 2 3 2" xfId="555"/>
    <cellStyle name="标题 2 4" xfId="556"/>
    <cellStyle name="标题 2 4 2" xfId="557"/>
    <cellStyle name="标题 2 5" xfId="558"/>
    <cellStyle name="标题 2 5 2" xfId="559"/>
    <cellStyle name="标题 2 6" xfId="560"/>
    <cellStyle name="标题 2 6 2" xfId="561"/>
    <cellStyle name="标题 2 7" xfId="562"/>
    <cellStyle name="标题 2 7 2" xfId="563"/>
    <cellStyle name="标题 2 8" xfId="564"/>
    <cellStyle name="标题 2 8 2" xfId="565"/>
    <cellStyle name="标题 2 9" xfId="566"/>
    <cellStyle name="标题 3 2" xfId="567"/>
    <cellStyle name="标题 3 2 2" xfId="568"/>
    <cellStyle name="标题 3 2 2 2" xfId="569"/>
    <cellStyle name="标题 3 2 3" xfId="570"/>
    <cellStyle name="标题 3 3" xfId="571"/>
    <cellStyle name="标题 3 3 2" xfId="572"/>
    <cellStyle name="标题 3 4" xfId="573"/>
    <cellStyle name="标题 3 4 2" xfId="574"/>
    <cellStyle name="标题 3 5" xfId="575"/>
    <cellStyle name="标题 3 5 2" xfId="576"/>
    <cellStyle name="标题 3 6" xfId="577"/>
    <cellStyle name="标题 3 6 2" xfId="578"/>
    <cellStyle name="标题 3 7" xfId="579"/>
    <cellStyle name="标题 3 7 2" xfId="580"/>
    <cellStyle name="标题 3 8" xfId="581"/>
    <cellStyle name="标题 3 8 2" xfId="582"/>
    <cellStyle name="标题 3 9" xfId="583"/>
    <cellStyle name="标题 4 2" xfId="584"/>
    <cellStyle name="标题 4 2 2" xfId="585"/>
    <cellStyle name="标题 4 2 2 2" xfId="586"/>
    <cellStyle name="标题 4 2 3" xfId="587"/>
    <cellStyle name="标题 4 3" xfId="588"/>
    <cellStyle name="标题 4 3 2" xfId="589"/>
    <cellStyle name="标题 4 4" xfId="590"/>
    <cellStyle name="标题 4 4 2" xfId="591"/>
    <cellStyle name="标题 4 5" xfId="592"/>
    <cellStyle name="标题 4 5 2" xfId="593"/>
    <cellStyle name="标题 4 6" xfId="594"/>
    <cellStyle name="标题 4 6 2" xfId="595"/>
    <cellStyle name="标题 4 7" xfId="596"/>
    <cellStyle name="标题 4 7 2" xfId="597"/>
    <cellStyle name="标题 4 8" xfId="598"/>
    <cellStyle name="标题 4 8 2" xfId="599"/>
    <cellStyle name="标题 4 9" xfId="600"/>
    <cellStyle name="标题 5" xfId="601"/>
    <cellStyle name="标题 5 2" xfId="602"/>
    <cellStyle name="标题 5 2 2" xfId="603"/>
    <cellStyle name="标题 5 3" xfId="604"/>
    <cellStyle name="标题 6" xfId="605"/>
    <cellStyle name="标题 6 2" xfId="606"/>
    <cellStyle name="标题 7" xfId="607"/>
    <cellStyle name="标题 7 2" xfId="608"/>
    <cellStyle name="标题 8" xfId="609"/>
    <cellStyle name="标题 8 2" xfId="610"/>
    <cellStyle name="标题 9" xfId="611"/>
    <cellStyle name="标题 9 2" xfId="612"/>
    <cellStyle name="检查单元格 2" xfId="613"/>
    <cellStyle name="检查单元格 2 2" xfId="614"/>
    <cellStyle name="检查单元格 2 2 2" xfId="615"/>
    <cellStyle name="检查单元格 2 3" xfId="616"/>
    <cellStyle name="检查单元格 3" xfId="617"/>
    <cellStyle name="检查单元格 3 2" xfId="618"/>
    <cellStyle name="检查单元格 4" xfId="619"/>
    <cellStyle name="检查单元格 4 2" xfId="620"/>
    <cellStyle name="检查单元格 5" xfId="621"/>
    <cellStyle name="检查单元格 5 2" xfId="622"/>
    <cellStyle name="检查单元格 6" xfId="623"/>
    <cellStyle name="检查单元格 6 2" xfId="624"/>
    <cellStyle name="检查单元格 7" xfId="625"/>
    <cellStyle name="检查单元格 7 2" xfId="626"/>
    <cellStyle name="检查单元格 8" xfId="627"/>
    <cellStyle name="检查单元格 8 2" xfId="628"/>
    <cellStyle name="检查单元格 9" xfId="629"/>
    <cellStyle name="汇总 2" xfId="630"/>
    <cellStyle name="汇总 2 2" xfId="631"/>
    <cellStyle name="汇总 2 2 2" xfId="632"/>
    <cellStyle name="汇总 2 3" xfId="633"/>
    <cellStyle name="汇总 3" xfId="634"/>
    <cellStyle name="汇总 3 2" xfId="635"/>
    <cellStyle name="汇总 4" xfId="636"/>
    <cellStyle name="汇总 4 2" xfId="637"/>
    <cellStyle name="汇总 5" xfId="638"/>
    <cellStyle name="汇总 5 2" xfId="639"/>
    <cellStyle name="汇总 6" xfId="640"/>
    <cellStyle name="汇总 6 2" xfId="641"/>
    <cellStyle name="汇总 7" xfId="642"/>
    <cellStyle name="汇总 7 2" xfId="643"/>
    <cellStyle name="汇总 8" xfId="644"/>
    <cellStyle name="汇总 8 2" xfId="645"/>
    <cellStyle name="汇总 9" xfId="646"/>
    <cellStyle name="注释 10" xfId="647"/>
    <cellStyle name="注释 2" xfId="648"/>
    <cellStyle name="注释 2 2" xfId="649"/>
    <cellStyle name="注释 2 2 2" xfId="650"/>
    <cellStyle name="注释 2 3" xfId="651"/>
    <cellStyle name="注释 3" xfId="652"/>
    <cellStyle name="注释 3 2" xfId="653"/>
    <cellStyle name="注释 3 2 2" xfId="654"/>
    <cellStyle name="注释 3 3" xfId="655"/>
    <cellStyle name="注释 4" xfId="656"/>
    <cellStyle name="注释 4 2" xfId="657"/>
    <cellStyle name="注释 5" xfId="658"/>
    <cellStyle name="注释 5 2" xfId="659"/>
    <cellStyle name="注释 6" xfId="660"/>
    <cellStyle name="注释 6 2" xfId="661"/>
    <cellStyle name="注释 7" xfId="662"/>
    <cellStyle name="注释 7 2" xfId="663"/>
    <cellStyle name="注释 8" xfId="664"/>
    <cellStyle name="注释 8 2" xfId="665"/>
    <cellStyle name="注释 9" xfId="666"/>
    <cellStyle name="注释 9 2" xfId="667"/>
    <cellStyle name="解释性文本 2" xfId="668"/>
    <cellStyle name="解释性文本 2 2" xfId="669"/>
    <cellStyle name="解释性文本 2 2 2" xfId="670"/>
    <cellStyle name="解释性文本 2 3" xfId="671"/>
    <cellStyle name="解释性文本 3" xfId="672"/>
    <cellStyle name="解释性文本 3 2" xfId="673"/>
    <cellStyle name="解释性文本 4" xfId="674"/>
    <cellStyle name="解释性文本 4 2" xfId="675"/>
    <cellStyle name="解释性文本 5" xfId="676"/>
    <cellStyle name="解释性文本 5 2" xfId="677"/>
    <cellStyle name="解释性文本 6" xfId="678"/>
    <cellStyle name="解释性文本 6 2" xfId="679"/>
    <cellStyle name="解释性文本 7" xfId="680"/>
    <cellStyle name="解释性文本 7 2" xfId="681"/>
    <cellStyle name="解释性文本 8" xfId="682"/>
    <cellStyle name="解释性文本 8 2" xfId="683"/>
    <cellStyle name="解释性文本 9" xfId="684"/>
    <cellStyle name="警告文本 2" xfId="685"/>
    <cellStyle name="警告文本 2 2" xfId="686"/>
    <cellStyle name="警告文本 2 2 2" xfId="687"/>
    <cellStyle name="警告文本 2 3" xfId="688"/>
    <cellStyle name="警告文本 3" xfId="689"/>
    <cellStyle name="警告文本 3 2" xfId="690"/>
    <cellStyle name="警告文本 4" xfId="691"/>
    <cellStyle name="警告文本 4 2" xfId="692"/>
    <cellStyle name="警告文本 5" xfId="693"/>
    <cellStyle name="警告文本 5 2" xfId="694"/>
    <cellStyle name="警告文本 6" xfId="695"/>
    <cellStyle name="警告文本 6 2" xfId="696"/>
    <cellStyle name="警告文本 7" xfId="697"/>
    <cellStyle name="警告文本 7 2" xfId="698"/>
    <cellStyle name="警告文本 8" xfId="699"/>
    <cellStyle name="警告文本 8 2" xfId="700"/>
    <cellStyle name="警告文本 9" xfId="701"/>
    <cellStyle name="计算 2" xfId="702"/>
    <cellStyle name="计算 2 2" xfId="703"/>
    <cellStyle name="计算 2 2 2" xfId="704"/>
    <cellStyle name="计算 2 3" xfId="705"/>
    <cellStyle name="计算 3" xfId="706"/>
    <cellStyle name="计算 3 2" xfId="707"/>
    <cellStyle name="计算 4" xfId="708"/>
    <cellStyle name="计算 4 2" xfId="709"/>
    <cellStyle name="计算 5" xfId="710"/>
    <cellStyle name="计算 5 2" xfId="711"/>
    <cellStyle name="计算 6" xfId="712"/>
    <cellStyle name="计算 6 2" xfId="713"/>
    <cellStyle name="计算 7" xfId="714"/>
    <cellStyle name="计算 7 2" xfId="715"/>
    <cellStyle name="计算 8" xfId="716"/>
    <cellStyle name="计算 8 2" xfId="717"/>
    <cellStyle name="计算 9" xfId="718"/>
    <cellStyle name="输入 2" xfId="719"/>
    <cellStyle name="输入 2 2" xfId="720"/>
    <cellStyle name="输入 2 2 2" xfId="721"/>
    <cellStyle name="输入 2 3" xfId="722"/>
    <cellStyle name="输入 3" xfId="723"/>
    <cellStyle name="输入 3 2" xfId="724"/>
    <cellStyle name="输入 4" xfId="725"/>
    <cellStyle name="输入 4 2" xfId="726"/>
    <cellStyle name="输入 5" xfId="727"/>
    <cellStyle name="输入 5 2" xfId="728"/>
    <cellStyle name="输入 6" xfId="729"/>
    <cellStyle name="输入 6 2" xfId="730"/>
    <cellStyle name="输入 7" xfId="731"/>
    <cellStyle name="输入 7 2" xfId="732"/>
    <cellStyle name="输入 8" xfId="733"/>
    <cellStyle name="输入 8 2" xfId="734"/>
    <cellStyle name="输入 9" xfId="735"/>
    <cellStyle name="输出 2" xfId="736"/>
    <cellStyle name="输出 2 2" xfId="737"/>
    <cellStyle name="输出 2 2 2" xfId="738"/>
    <cellStyle name="输出 2 3" xfId="739"/>
    <cellStyle name="输出 3" xfId="740"/>
    <cellStyle name="输出 3 2" xfId="741"/>
    <cellStyle name="输出 4" xfId="742"/>
    <cellStyle name="输出 4 2" xfId="743"/>
    <cellStyle name="输出 5" xfId="744"/>
    <cellStyle name="输出 5 2" xfId="745"/>
    <cellStyle name="输出 6" xfId="746"/>
    <cellStyle name="输出 6 2" xfId="747"/>
    <cellStyle name="输出 7" xfId="748"/>
    <cellStyle name="输出 7 2" xfId="749"/>
    <cellStyle name="输出 8" xfId="750"/>
    <cellStyle name="输出 8 2" xfId="751"/>
    <cellStyle name="输出 9" xfId="752"/>
    <cellStyle name="适中 2" xfId="753"/>
    <cellStyle name="适中 2 2" xfId="754"/>
    <cellStyle name="适中 2 2 2" xfId="755"/>
    <cellStyle name="适中 2 3" xfId="756"/>
    <cellStyle name="适中 3" xfId="757"/>
    <cellStyle name="适中 3 2" xfId="758"/>
    <cellStyle name="适中 4" xfId="759"/>
    <cellStyle name="适中 4 2" xfId="760"/>
    <cellStyle name="适中 5" xfId="761"/>
    <cellStyle name="适中 5 2" xfId="762"/>
    <cellStyle name="适中 6" xfId="763"/>
    <cellStyle name="适中 6 2" xfId="764"/>
    <cellStyle name="适中 7" xfId="765"/>
    <cellStyle name="适中 7 2" xfId="766"/>
    <cellStyle name="适中 8" xfId="767"/>
    <cellStyle name="适中 8 2" xfId="768"/>
    <cellStyle name="适中 9" xfId="769"/>
    <cellStyle name="链接单元格 2" xfId="770"/>
    <cellStyle name="链接单元格 2 2" xfId="771"/>
    <cellStyle name="链接单元格 2 2 2" xfId="772"/>
    <cellStyle name="链接单元格 2 3" xfId="773"/>
    <cellStyle name="链接单元格 3" xfId="774"/>
    <cellStyle name="链接单元格 3 2" xfId="775"/>
    <cellStyle name="链接单元格 4" xfId="776"/>
    <cellStyle name="链接单元格 4 2" xfId="777"/>
    <cellStyle name="链接单元格 5" xfId="778"/>
    <cellStyle name="链接单元格 5 2" xfId="779"/>
    <cellStyle name="链接单元格 6" xfId="780"/>
    <cellStyle name="链接单元格 6 2" xfId="781"/>
    <cellStyle name="链接单元格 7" xfId="782"/>
    <cellStyle name="链接单元格 7 2" xfId="783"/>
    <cellStyle name="链接单元格 8" xfId="784"/>
    <cellStyle name="链接单元格 8 2" xfId="785"/>
    <cellStyle name="链接单元格 9" xfId="78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cols>
    <col collapsed="false" customWidth="true" hidden="false" outlineLevel="0" max="1" min="1" style="1" width="12.1"/>
    <col collapsed="false" customWidth="true" hidden="false" outlineLevel="0" max="2" min="2" style="1" width="9.99"/>
    <col collapsed="false" customWidth="true" hidden="false" outlineLevel="0" max="3" min="3" style="1" width="29.44"/>
    <col collapsed="false" customWidth="true" hidden="false" outlineLevel="0" max="4" min="4" style="1" width="10.66"/>
    <col collapsed="false" customWidth="true" hidden="false" outlineLevel="0" max="5" min="5" style="1" width="11.44"/>
    <col collapsed="false" customWidth="true" hidden="false" outlineLevel="0" max="6" min="6" style="1" width="24.66"/>
    <col collapsed="false" customWidth="true" hidden="false" outlineLevel="0" max="7" min="7" style="2" width="16.44"/>
    <col collapsed="false" customWidth="true" hidden="false" outlineLevel="0" max="8" min="8" style="2" width="12.55"/>
    <col collapsed="false" customWidth="true" hidden="false" outlineLevel="0" max="9" min="9" style="2" width="23.21"/>
    <col collapsed="false" customWidth="false" hidden="false" outlineLevel="0" max="257" min="10" style="1" width="8.88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4"/>
      <c r="H1" s="4"/>
      <c r="I1" s="4"/>
    </row>
    <row r="2" s="1" customFormat="true" ht="15.6" hidden="false" customHeight="false" outlineLevel="0" collapsed="false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8" t="s">
        <v>7</v>
      </c>
      <c r="H2" s="9" t="s">
        <v>8</v>
      </c>
      <c r="I2" s="10" t="s">
        <v>9</v>
      </c>
    </row>
    <row r="3" customFormat="false" ht="14.4" hidden="false" customHeight="true" outlineLevel="0" collapsed="false">
      <c r="A3" s="3" t="s">
        <v>10</v>
      </c>
      <c r="B3" s="11" t="s">
        <v>11</v>
      </c>
      <c r="C3" s="12" t="s">
        <v>12</v>
      </c>
      <c r="D3" s="13" t="s">
        <v>13</v>
      </c>
      <c r="E3" s="13" t="s">
        <v>14</v>
      </c>
      <c r="F3" s="12" t="s">
        <v>15</v>
      </c>
      <c r="G3" s="14" t="s">
        <v>16</v>
      </c>
      <c r="H3" s="4" t="n">
        <v>15</v>
      </c>
      <c r="I3" s="4" t="n">
        <v>13</v>
      </c>
    </row>
    <row r="4" customFormat="false" ht="14.4" hidden="false" customHeight="false" outlineLevel="0" collapsed="false">
      <c r="A4" s="3" t="s">
        <v>17</v>
      </c>
      <c r="B4" s="11" t="s">
        <v>18</v>
      </c>
      <c r="C4" s="3" t="s">
        <v>19</v>
      </c>
      <c r="D4" s="15" t="s">
        <v>20</v>
      </c>
      <c r="E4" s="15" t="s">
        <v>21</v>
      </c>
      <c r="F4" s="12" t="s">
        <v>15</v>
      </c>
      <c r="G4" s="14" t="s">
        <v>22</v>
      </c>
      <c r="H4" s="4" t="n">
        <v>10</v>
      </c>
      <c r="I4" s="4" t="n">
        <v>9</v>
      </c>
    </row>
    <row r="5" customFormat="false" ht="14.4" hidden="false" customHeight="false" outlineLevel="0" collapsed="false">
      <c r="A5" s="3" t="s">
        <v>23</v>
      </c>
      <c r="B5" s="3" t="s">
        <v>24</v>
      </c>
      <c r="C5" s="3" t="s">
        <v>25</v>
      </c>
      <c r="D5" s="16" t="s">
        <v>26</v>
      </c>
      <c r="E5" s="16" t="s">
        <v>27</v>
      </c>
      <c r="F5" s="16" t="s">
        <v>28</v>
      </c>
      <c r="G5" s="14" t="n">
        <v>3500</v>
      </c>
      <c r="H5" s="4" t="n">
        <v>12</v>
      </c>
      <c r="I5" s="4" t="n">
        <v>12</v>
      </c>
    </row>
    <row r="6" customFormat="false" ht="14.4" hidden="false" customHeight="false" outlineLevel="0" collapsed="false">
      <c r="A6" s="3" t="s">
        <v>29</v>
      </c>
      <c r="B6" s="3" t="s">
        <v>30</v>
      </c>
      <c r="C6" s="3" t="s">
        <v>31</v>
      </c>
      <c r="D6" s="13" t="s">
        <v>32</v>
      </c>
      <c r="E6" s="13" t="s">
        <v>33</v>
      </c>
      <c r="F6" s="16" t="s">
        <v>34</v>
      </c>
      <c r="G6" s="17" t="s">
        <v>35</v>
      </c>
      <c r="H6" s="4" t="n">
        <v>15</v>
      </c>
      <c r="I6" s="4" t="n">
        <v>14</v>
      </c>
    </row>
    <row r="7" customFormat="false" ht="14.4" hidden="false" customHeight="false" outlineLevel="0" collapsed="false">
      <c r="A7" s="3" t="s">
        <v>36</v>
      </c>
      <c r="B7" s="3" t="s">
        <v>37</v>
      </c>
      <c r="C7" s="3" t="s">
        <v>38</v>
      </c>
      <c r="D7" s="13" t="s">
        <v>39</v>
      </c>
      <c r="E7" s="13" t="s">
        <v>40</v>
      </c>
      <c r="F7" s="13" t="s">
        <v>41</v>
      </c>
      <c r="G7" s="17" t="s">
        <v>42</v>
      </c>
      <c r="H7" s="4" t="n">
        <v>13</v>
      </c>
      <c r="I7" s="4" t="n">
        <v>12</v>
      </c>
    </row>
    <row r="8" customFormat="false" ht="14.4" hidden="false" customHeight="false" outlineLevel="0" collapsed="false">
      <c r="A8" s="3" t="s">
        <v>43</v>
      </c>
      <c r="B8" s="3" t="s">
        <v>44</v>
      </c>
      <c r="C8" s="3" t="s">
        <v>45</v>
      </c>
      <c r="D8" s="15" t="s">
        <v>46</v>
      </c>
      <c r="E8" s="15" t="s">
        <v>47</v>
      </c>
      <c r="F8" s="13" t="s">
        <v>41</v>
      </c>
      <c r="G8" s="18" t="s">
        <v>48</v>
      </c>
      <c r="H8" s="4" t="n">
        <v>23</v>
      </c>
      <c r="I8" s="4" t="n">
        <v>20</v>
      </c>
    </row>
    <row r="9" customFormat="false" ht="14.4" hidden="false" customHeight="false" outlineLevel="0" collapsed="false">
      <c r="A9" s="3" t="s">
        <v>49</v>
      </c>
      <c r="B9" s="3" t="s">
        <v>50</v>
      </c>
      <c r="C9" s="3" t="s">
        <v>51</v>
      </c>
      <c r="D9" s="16" t="s">
        <v>52</v>
      </c>
      <c r="E9" s="16" t="s">
        <v>53</v>
      </c>
      <c r="F9" s="16" t="s">
        <v>34</v>
      </c>
      <c r="G9" s="14" t="n">
        <v>125</v>
      </c>
      <c r="H9" s="4" t="n">
        <v>11</v>
      </c>
      <c r="I9" s="4" t="n">
        <v>11</v>
      </c>
    </row>
    <row r="10" customFormat="false" ht="14.4" hidden="false" customHeight="false" outlineLevel="0" collapsed="false">
      <c r="A10" s="3" t="s">
        <v>54</v>
      </c>
      <c r="B10" s="3" t="s">
        <v>55</v>
      </c>
      <c r="C10" s="3" t="s">
        <v>56</v>
      </c>
      <c r="D10" s="13" t="s">
        <v>57</v>
      </c>
      <c r="E10" s="13" t="s">
        <v>58</v>
      </c>
      <c r="F10" s="12" t="s">
        <v>15</v>
      </c>
      <c r="G10" s="17" t="s">
        <v>59</v>
      </c>
      <c r="H10" s="4" t="n">
        <v>15</v>
      </c>
      <c r="I10" s="4" t="n">
        <v>15</v>
      </c>
    </row>
    <row r="11" customFormat="false" ht="14.4" hidden="false" customHeight="false" outlineLevel="0" collapsed="false">
      <c r="A11" s="3" t="s">
        <v>60</v>
      </c>
      <c r="B11" s="3" t="s">
        <v>61</v>
      </c>
      <c r="C11" s="3" t="s">
        <v>62</v>
      </c>
      <c r="D11" s="13" t="s">
        <v>63</v>
      </c>
      <c r="E11" s="13" t="s">
        <v>64</v>
      </c>
      <c r="F11" s="13" t="s">
        <v>41</v>
      </c>
      <c r="G11" s="17" t="s">
        <v>65</v>
      </c>
      <c r="H11" s="4" t="n">
        <v>20</v>
      </c>
      <c r="I11" s="4" t="n">
        <v>18</v>
      </c>
    </row>
    <row r="12" customFormat="false" ht="14.4" hidden="false" customHeight="false" outlineLevel="0" collapsed="false">
      <c r="A12" s="3" t="s">
        <v>66</v>
      </c>
      <c r="B12" s="3" t="s">
        <v>67</v>
      </c>
      <c r="C12" s="3" t="s">
        <v>68</v>
      </c>
      <c r="D12" s="13" t="s">
        <v>69</v>
      </c>
      <c r="E12" s="13" t="s">
        <v>70</v>
      </c>
      <c r="F12" s="16" t="s">
        <v>34</v>
      </c>
      <c r="G12" s="17" t="s">
        <v>71</v>
      </c>
      <c r="H12" s="4" t="n">
        <v>15</v>
      </c>
      <c r="I12" s="4" t="n">
        <v>14</v>
      </c>
    </row>
    <row r="13" customFormat="false" ht="14.4" hidden="false" customHeight="false" outlineLevel="0" collapsed="false">
      <c r="A13" s="3" t="s">
        <v>72</v>
      </c>
      <c r="B13" s="3" t="s">
        <v>73</v>
      </c>
      <c r="C13" s="3" t="s">
        <v>74</v>
      </c>
      <c r="D13" s="13" t="s">
        <v>75</v>
      </c>
      <c r="E13" s="13" t="s">
        <v>76</v>
      </c>
      <c r="F13" s="16" t="s">
        <v>34</v>
      </c>
      <c r="G13" s="17" t="s">
        <v>77</v>
      </c>
      <c r="H13" s="4" t="n">
        <v>15</v>
      </c>
      <c r="I13" s="4" t="n">
        <v>14</v>
      </c>
    </row>
    <row r="14" customFormat="false" ht="14.4" hidden="false" customHeight="false" outlineLevel="0" collapsed="false">
      <c r="A14" s="3" t="s">
        <v>78</v>
      </c>
      <c r="B14" s="3" t="s">
        <v>79</v>
      </c>
      <c r="C14" s="3" t="s">
        <v>80</v>
      </c>
      <c r="D14" s="13" t="s">
        <v>81</v>
      </c>
      <c r="E14" s="13" t="s">
        <v>82</v>
      </c>
      <c r="F14" s="13" t="s">
        <v>83</v>
      </c>
      <c r="G14" s="17" t="s">
        <v>84</v>
      </c>
      <c r="H14" s="4" t="n">
        <v>15</v>
      </c>
      <c r="I14" s="4" t="n">
        <v>12</v>
      </c>
    </row>
    <row r="15" customFormat="false" ht="14.4" hidden="false" customHeight="false" outlineLevel="0" collapsed="false">
      <c r="A15" s="3" t="s">
        <v>85</v>
      </c>
      <c r="B15" s="3" t="s">
        <v>86</v>
      </c>
      <c r="C15" s="3" t="s">
        <v>87</v>
      </c>
      <c r="D15" s="19" t="s">
        <v>88</v>
      </c>
      <c r="E15" s="19" t="s">
        <v>89</v>
      </c>
      <c r="F15" s="13" t="s">
        <v>41</v>
      </c>
      <c r="G15" s="20" t="s">
        <v>48</v>
      </c>
      <c r="H15" s="4" t="n">
        <v>15</v>
      </c>
      <c r="I15" s="4" t="n">
        <v>13</v>
      </c>
    </row>
    <row r="16" customFormat="false" ht="14.4" hidden="false" customHeight="false" outlineLevel="0" collapsed="false">
      <c r="A16" s="3" t="s">
        <v>90</v>
      </c>
      <c r="B16" s="3" t="s">
        <v>91</v>
      </c>
      <c r="C16" s="21" t="s">
        <v>92</v>
      </c>
      <c r="D16" s="19" t="s">
        <v>93</v>
      </c>
      <c r="E16" s="19" t="s">
        <v>94</v>
      </c>
      <c r="F16" s="16" t="s">
        <v>34</v>
      </c>
      <c r="G16" s="20" t="s">
        <v>95</v>
      </c>
      <c r="H16" s="4" t="n">
        <v>15</v>
      </c>
      <c r="I16" s="4" t="n">
        <v>12</v>
      </c>
    </row>
    <row r="17" customFormat="false" ht="14.4" hidden="false" customHeight="false" outlineLevel="0" collapsed="false">
      <c r="A17" s="3" t="s">
        <v>96</v>
      </c>
      <c r="B17" s="3" t="s">
        <v>97</v>
      </c>
      <c r="C17" s="21" t="s">
        <v>98</v>
      </c>
      <c r="D17" s="19" t="s">
        <v>99</v>
      </c>
      <c r="E17" s="19" t="s">
        <v>100</v>
      </c>
      <c r="F17" s="12" t="s">
        <v>15</v>
      </c>
      <c r="G17" s="20" t="s">
        <v>101</v>
      </c>
      <c r="H17" s="4" t="n">
        <v>11</v>
      </c>
      <c r="I17" s="4" t="n">
        <v>7</v>
      </c>
    </row>
    <row r="18" customFormat="false" ht="14.4" hidden="false" customHeight="false" outlineLevel="0" collapsed="false">
      <c r="A18" s="22" t="s">
        <v>102</v>
      </c>
      <c r="B18" s="22" t="s">
        <v>103</v>
      </c>
      <c r="C18" s="22" t="s">
        <v>104</v>
      </c>
      <c r="D18" s="22"/>
      <c r="E18" s="22"/>
      <c r="F18" s="23" t="s">
        <v>28</v>
      </c>
      <c r="G18" s="24" t="n">
        <v>3500</v>
      </c>
      <c r="H18" s="25" t="n">
        <v>20</v>
      </c>
      <c r="I18" s="25" t="n">
        <v>18</v>
      </c>
    </row>
    <row r="19" customFormat="false" ht="14.4" hidden="false" customHeight="false" outlineLevel="0" collapsed="false">
      <c r="A19" s="3" t="s">
        <v>105</v>
      </c>
      <c r="B19" s="3" t="s">
        <v>106</v>
      </c>
      <c r="C19" s="3" t="s">
        <v>107</v>
      </c>
      <c r="D19" s="26" t="s">
        <v>108</v>
      </c>
      <c r="E19" s="26" t="s">
        <v>109</v>
      </c>
      <c r="F19" s="13" t="s">
        <v>41</v>
      </c>
      <c r="G19" s="27" t="s">
        <v>110</v>
      </c>
      <c r="H19" s="4" t="n">
        <v>15</v>
      </c>
      <c r="I19" s="4" t="n">
        <v>14</v>
      </c>
    </row>
    <row r="20" customFormat="false" ht="14.4" hidden="false" customHeight="false" outlineLevel="0" collapsed="false">
      <c r="A20" s="3" t="s">
        <v>111</v>
      </c>
      <c r="B20" s="3" t="s">
        <v>112</v>
      </c>
      <c r="C20" s="3" t="s">
        <v>113</v>
      </c>
      <c r="D20" s="26" t="s">
        <v>114</v>
      </c>
      <c r="E20" s="26" t="s">
        <v>115</v>
      </c>
      <c r="F20" s="16" t="s">
        <v>34</v>
      </c>
      <c r="G20" s="27" t="s">
        <v>116</v>
      </c>
      <c r="H20" s="4" t="n">
        <v>30</v>
      </c>
      <c r="I20" s="4" t="n">
        <v>30</v>
      </c>
    </row>
    <row r="21" customFormat="false" ht="14.4" hidden="false" customHeight="false" outlineLevel="0" collapsed="false">
      <c r="A21" s="3" t="s">
        <v>117</v>
      </c>
      <c r="B21" s="3" t="s">
        <v>118</v>
      </c>
      <c r="C21" s="3" t="s">
        <v>119</v>
      </c>
      <c r="D21" s="28" t="s">
        <v>120</v>
      </c>
      <c r="E21" s="28" t="s">
        <v>121</v>
      </c>
      <c r="F21" s="16" t="s">
        <v>28</v>
      </c>
      <c r="G21" s="29" t="n">
        <v>3850</v>
      </c>
      <c r="H21" s="4" t="n">
        <v>13</v>
      </c>
      <c r="I21" s="4" t="n">
        <v>12</v>
      </c>
    </row>
    <row r="22" customFormat="false" ht="14.4" hidden="false" customHeight="false" outlineLevel="0" collapsed="false">
      <c r="A22" s="3" t="s">
        <v>122</v>
      </c>
      <c r="B22" s="3" t="s">
        <v>123</v>
      </c>
      <c r="C22" s="3" t="s">
        <v>124</v>
      </c>
      <c r="D22" s="28" t="s">
        <v>125</v>
      </c>
      <c r="E22" s="28" t="s">
        <v>126</v>
      </c>
      <c r="F22" s="13" t="s">
        <v>41</v>
      </c>
      <c r="G22" s="30" t="n">
        <v>750</v>
      </c>
      <c r="H22" s="4" t="n">
        <v>11</v>
      </c>
      <c r="I22" s="4" t="n">
        <v>10</v>
      </c>
    </row>
    <row r="23" customFormat="false" ht="14.4" hidden="false" customHeight="false" outlineLevel="0" collapsed="false">
      <c r="A23" s="3" t="s">
        <v>127</v>
      </c>
      <c r="B23" s="3" t="s">
        <v>128</v>
      </c>
      <c r="C23" s="21" t="s">
        <v>129</v>
      </c>
      <c r="D23" s="31" t="s">
        <v>130</v>
      </c>
      <c r="E23" s="31" t="s">
        <v>131</v>
      </c>
      <c r="F23" s="16" t="s">
        <v>28</v>
      </c>
      <c r="G23" s="30" t="s">
        <v>132</v>
      </c>
      <c r="H23" s="4" t="n">
        <v>15</v>
      </c>
      <c r="I23" s="4" t="n">
        <v>10</v>
      </c>
    </row>
    <row r="24" customFormat="false" ht="14.4" hidden="false" customHeight="false" outlineLevel="0" collapsed="false">
      <c r="A24" s="22" t="s">
        <v>133</v>
      </c>
      <c r="B24" s="22" t="s">
        <v>134</v>
      </c>
      <c r="C24" s="22" t="s">
        <v>135</v>
      </c>
      <c r="D24" s="22"/>
      <c r="E24" s="22"/>
      <c r="F24" s="23" t="s">
        <v>28</v>
      </c>
      <c r="G24" s="32" t="n">
        <v>5000</v>
      </c>
      <c r="H24" s="25" t="n">
        <v>19</v>
      </c>
      <c r="I24" s="25" t="n">
        <v>19</v>
      </c>
    </row>
    <row r="25" customFormat="false" ht="14.4" hidden="false" customHeight="false" outlineLevel="0" collapsed="false">
      <c r="A25" s="3" t="s">
        <v>136</v>
      </c>
      <c r="B25" s="3" t="s">
        <v>137</v>
      </c>
      <c r="C25" s="3" t="s">
        <v>138</v>
      </c>
      <c r="D25" s="31" t="s">
        <v>139</v>
      </c>
      <c r="E25" s="31" t="s">
        <v>140</v>
      </c>
      <c r="F25" s="13" t="s">
        <v>41</v>
      </c>
      <c r="G25" s="30" t="s">
        <v>141</v>
      </c>
      <c r="H25" s="4" t="n">
        <v>20</v>
      </c>
      <c r="I25" s="4" t="n">
        <v>20</v>
      </c>
    </row>
    <row r="26" customFormat="false" ht="14.4" hidden="false" customHeight="false" outlineLevel="0" collapsed="false">
      <c r="A26" s="3" t="s">
        <v>142</v>
      </c>
      <c r="B26" s="3" t="s">
        <v>143</v>
      </c>
      <c r="C26" s="3" t="s">
        <v>144</v>
      </c>
      <c r="D26" s="33" t="s">
        <v>145</v>
      </c>
      <c r="E26" s="33" t="s">
        <v>146</v>
      </c>
      <c r="F26" s="13" t="s">
        <v>83</v>
      </c>
      <c r="G26" s="34" t="s">
        <v>147</v>
      </c>
      <c r="H26" s="4" t="n">
        <v>15</v>
      </c>
      <c r="I26" s="4" t="n">
        <v>5</v>
      </c>
    </row>
    <row r="27" customFormat="false" ht="14.4" hidden="false" customHeight="false" outlineLevel="0" collapsed="false">
      <c r="A27" s="3" t="s">
        <v>148</v>
      </c>
      <c r="B27" s="3" t="s">
        <v>149</v>
      </c>
      <c r="C27" s="21" t="s">
        <v>150</v>
      </c>
      <c r="D27" s="31" t="s">
        <v>151</v>
      </c>
      <c r="E27" s="31" t="s">
        <v>152</v>
      </c>
      <c r="F27" s="12" t="s">
        <v>15</v>
      </c>
      <c r="G27" s="30" t="s">
        <v>153</v>
      </c>
      <c r="H27" s="4" t="n">
        <v>9</v>
      </c>
      <c r="I27" s="4" t="n">
        <v>8</v>
      </c>
    </row>
    <row r="28" customFormat="false" ht="14.4" hidden="false" customHeight="false" outlineLevel="0" collapsed="false">
      <c r="A28" s="3" t="s">
        <v>154</v>
      </c>
      <c r="B28" s="3" t="s">
        <v>155</v>
      </c>
      <c r="C28" s="3" t="s">
        <v>156</v>
      </c>
      <c r="D28" s="31" t="s">
        <v>157</v>
      </c>
      <c r="E28" s="31" t="s">
        <v>158</v>
      </c>
      <c r="F28" s="31" t="s">
        <v>34</v>
      </c>
      <c r="G28" s="30" t="s">
        <v>159</v>
      </c>
      <c r="H28" s="4" t="n">
        <v>11</v>
      </c>
      <c r="I28" s="4" t="n">
        <v>0</v>
      </c>
    </row>
    <row r="29" customFormat="false" ht="14.4" hidden="false" customHeight="false" outlineLevel="0" collapsed="false">
      <c r="A29" s="35" t="s">
        <v>160</v>
      </c>
      <c r="B29" s="35" t="s">
        <v>161</v>
      </c>
      <c r="C29" s="35" t="s">
        <v>162</v>
      </c>
      <c r="D29" s="31" t="s">
        <v>163</v>
      </c>
      <c r="E29" s="31" t="s">
        <v>164</v>
      </c>
      <c r="F29" s="31" t="s">
        <v>41</v>
      </c>
      <c r="G29" s="30" t="s">
        <v>141</v>
      </c>
      <c r="H29" s="36" t="n">
        <v>16</v>
      </c>
      <c r="I29" s="36" t="n">
        <v>13</v>
      </c>
    </row>
    <row r="30" customFormat="false" ht="15" hidden="false" customHeight="false" outlineLevel="0" collapsed="false">
      <c r="A30" s="37" t="s">
        <v>165</v>
      </c>
      <c r="B30" s="38"/>
      <c r="C30" s="39"/>
      <c r="D30" s="38"/>
      <c r="E30" s="38"/>
      <c r="F30" s="38"/>
      <c r="G30" s="40"/>
      <c r="H30" s="41" t="n">
        <f aca="false">SUM(H3:H29)</f>
        <v>414</v>
      </c>
      <c r="I30" s="41" t="n">
        <f aca="false">SUM(I3:I29)</f>
        <v>355</v>
      </c>
    </row>
    <row r="31" customFormat="false" ht="14.4" hidden="false" customHeight="false" outlineLevel="0" collapsed="false">
      <c r="A31" s="42" t="s">
        <v>166</v>
      </c>
      <c r="I31" s="4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9T07:58:19Z</dcterms:created>
  <dc:creator>Administrator</dc:creator>
  <dc:description/>
  <dc:language>en-US</dc:language>
  <cp:lastModifiedBy>Administrator</cp:lastModifiedBy>
  <dcterms:modified xsi:type="dcterms:W3CDTF">2019-10-22T11:21:24Z</dcterms:modified>
  <cp:revision>0</cp:revision>
  <dc:subject/>
  <dc:title/>
</cp:coreProperties>
</file>